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ShaneByrne_1/Dropbox (MIT)/MIT/Publications/Manuscripts/PT Dinucleotides Byrne et al Manuscript 2022/Phosphorothioate Periodicity Manuscript 2023 12-29/Latest versions 2024 4-8/Supplementary Files/"/>
    </mc:Choice>
  </mc:AlternateContent>
  <xr:revisionPtr revIDLastSave="0" documentId="13_ncr:1_{56CFF80D-5CBE-634A-A7A0-EC7D5A9E6565}" xr6:coauthVersionLast="47" xr6:coauthVersionMax="47" xr10:uidLastSave="{00000000-0000-0000-0000-000000000000}"/>
  <bookViews>
    <workbookView xWindow="0" yWindow="760" windowWidth="30240" windowHeight="17680" xr2:uid="{7CFBA348-A333-754A-B96D-93C49AB05836}"/>
  </bookViews>
  <sheets>
    <sheet name="Table S3" sheetId="9"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L73" i="9" l="1"/>
  <c r="L72" i="9"/>
  <c r="L71" i="9"/>
  <c r="L70" i="9"/>
  <c r="L69" i="9"/>
  <c r="L68" i="9"/>
  <c r="U68" i="9" s="1"/>
  <c r="L67" i="9"/>
  <c r="L66" i="9"/>
  <c r="L65" i="9"/>
  <c r="L64" i="9"/>
  <c r="L63" i="9"/>
  <c r="L62" i="9"/>
  <c r="L61" i="9"/>
  <c r="L60" i="9"/>
  <c r="L59" i="9"/>
  <c r="U59" i="9" s="1"/>
  <c r="L58" i="9"/>
  <c r="L57" i="9"/>
  <c r="L56" i="9"/>
  <c r="L55" i="9"/>
  <c r="L54" i="9"/>
  <c r="L53" i="9"/>
  <c r="U53" i="9" s="1"/>
  <c r="L52" i="9"/>
  <c r="L51" i="9"/>
  <c r="L50" i="9"/>
  <c r="L49" i="9"/>
  <c r="U49" i="9" s="1"/>
  <c r="L48" i="9"/>
  <c r="L47" i="9"/>
  <c r="U47" i="9" s="1"/>
  <c r="L46" i="9"/>
  <c r="L45" i="9"/>
  <c r="L44" i="9"/>
  <c r="K44" i="9"/>
  <c r="K73" i="9"/>
  <c r="R73" i="9" s="1"/>
  <c r="E73" i="9"/>
  <c r="D73" i="9"/>
  <c r="C73" i="9"/>
  <c r="B73" i="9"/>
  <c r="F73" i="9"/>
  <c r="G73" i="9"/>
  <c r="U73" i="9" s="1"/>
  <c r="K72" i="9"/>
  <c r="R72" i="9" s="1"/>
  <c r="E72" i="9"/>
  <c r="D72" i="9"/>
  <c r="C72" i="9"/>
  <c r="B72" i="9"/>
  <c r="K71" i="9"/>
  <c r="E71" i="9"/>
  <c r="D71" i="9"/>
  <c r="C71" i="9"/>
  <c r="B71" i="9"/>
  <c r="F71" i="9" s="1"/>
  <c r="G71" i="9" s="1"/>
  <c r="K70" i="9"/>
  <c r="E70" i="9"/>
  <c r="D70" i="9"/>
  <c r="C70" i="9"/>
  <c r="B70" i="9"/>
  <c r="F70" i="9" s="1"/>
  <c r="G70" i="9" s="1"/>
  <c r="K69" i="9"/>
  <c r="E69" i="9"/>
  <c r="D69" i="9"/>
  <c r="C69" i="9"/>
  <c r="B69" i="9"/>
  <c r="K68" i="9"/>
  <c r="R68" i="9" s="1"/>
  <c r="E68" i="9"/>
  <c r="D68" i="9"/>
  <c r="C68" i="9"/>
  <c r="B68" i="9"/>
  <c r="F68" i="9" s="1"/>
  <c r="G68" i="9" s="1"/>
  <c r="K67" i="9"/>
  <c r="E67" i="9"/>
  <c r="D67" i="9"/>
  <c r="C67" i="9"/>
  <c r="B67" i="9"/>
  <c r="F67" i="9" s="1"/>
  <c r="G67" i="9" s="1"/>
  <c r="K66" i="9"/>
  <c r="E66" i="9"/>
  <c r="D66" i="9"/>
  <c r="C66" i="9"/>
  <c r="B66" i="9"/>
  <c r="F66" i="9" s="1"/>
  <c r="G66" i="9" s="1"/>
  <c r="K65" i="9"/>
  <c r="E65" i="9"/>
  <c r="F65" i="9" s="1"/>
  <c r="G65" i="9" s="1"/>
  <c r="U65" i="9" s="1"/>
  <c r="D65" i="9"/>
  <c r="C65" i="9"/>
  <c r="B65" i="9"/>
  <c r="K64" i="9"/>
  <c r="E64" i="9"/>
  <c r="D64" i="9"/>
  <c r="C64" i="9"/>
  <c r="B64" i="9"/>
  <c r="K63" i="9"/>
  <c r="E63" i="9"/>
  <c r="D63" i="9"/>
  <c r="C63" i="9"/>
  <c r="F63" i="9" s="1"/>
  <c r="G63" i="9" s="1"/>
  <c r="R63" i="9" s="1"/>
  <c r="B63" i="9"/>
  <c r="K62" i="9"/>
  <c r="E62" i="9"/>
  <c r="D62" i="9"/>
  <c r="C62" i="9"/>
  <c r="B62" i="9"/>
  <c r="F62" i="9" s="1"/>
  <c r="G62" i="9" s="1"/>
  <c r="K61" i="9"/>
  <c r="R61" i="9" s="1"/>
  <c r="E61" i="9"/>
  <c r="D61" i="9"/>
  <c r="C61" i="9"/>
  <c r="F61" i="9" s="1"/>
  <c r="G61" i="9" s="1"/>
  <c r="U61" i="9" s="1"/>
  <c r="B61" i="9"/>
  <c r="K60" i="9"/>
  <c r="E60" i="9"/>
  <c r="D60" i="9"/>
  <c r="C60" i="9"/>
  <c r="F60" i="9" s="1"/>
  <c r="G60" i="9" s="1"/>
  <c r="U60" i="9" s="1"/>
  <c r="B60" i="9"/>
  <c r="K59" i="9"/>
  <c r="E59" i="9"/>
  <c r="D59" i="9"/>
  <c r="C59" i="9"/>
  <c r="B59" i="9"/>
  <c r="F59" i="9"/>
  <c r="G59" i="9" s="1"/>
  <c r="R59" i="9" s="1"/>
  <c r="K58" i="9"/>
  <c r="E58" i="9"/>
  <c r="D58" i="9"/>
  <c r="C58" i="9"/>
  <c r="F58" i="9" s="1"/>
  <c r="G58" i="9" s="1"/>
  <c r="R58" i="9" s="1"/>
  <c r="B58" i="9"/>
  <c r="K57" i="9"/>
  <c r="E57" i="9"/>
  <c r="D57" i="9"/>
  <c r="C57" i="9"/>
  <c r="B57" i="9"/>
  <c r="F57" i="9"/>
  <c r="G57" i="9" s="1"/>
  <c r="K56" i="9"/>
  <c r="E56" i="9"/>
  <c r="D56" i="9"/>
  <c r="C56" i="9"/>
  <c r="B56" i="9"/>
  <c r="K55" i="9"/>
  <c r="E55" i="9"/>
  <c r="D55" i="9"/>
  <c r="C55" i="9"/>
  <c r="B55" i="9"/>
  <c r="F55" i="9"/>
  <c r="G55" i="9" s="1"/>
  <c r="K54" i="9"/>
  <c r="E54" i="9"/>
  <c r="D54" i="9"/>
  <c r="C54" i="9"/>
  <c r="F54" i="9" s="1"/>
  <c r="G54" i="9" s="1"/>
  <c r="B54" i="9"/>
  <c r="K53" i="9"/>
  <c r="E53" i="9"/>
  <c r="D53" i="9"/>
  <c r="C53" i="9"/>
  <c r="B53" i="9"/>
  <c r="K52" i="9"/>
  <c r="R52" i="9" s="1"/>
  <c r="E52" i="9"/>
  <c r="D52" i="9"/>
  <c r="C52" i="9"/>
  <c r="B52" i="9"/>
  <c r="K51" i="9"/>
  <c r="R51" i="9" s="1"/>
  <c r="E51" i="9"/>
  <c r="D51" i="9"/>
  <c r="C51" i="9"/>
  <c r="B51" i="9"/>
  <c r="F51" i="9"/>
  <c r="G51" i="9"/>
  <c r="U51" i="9" s="1"/>
  <c r="K50" i="9"/>
  <c r="R50" i="9" s="1"/>
  <c r="E50" i="9"/>
  <c r="D50" i="9"/>
  <c r="C50" i="9"/>
  <c r="B50" i="9"/>
  <c r="K49" i="9"/>
  <c r="R49" i="9" s="1"/>
  <c r="E49" i="9"/>
  <c r="D49" i="9"/>
  <c r="C49" i="9"/>
  <c r="B49" i="9"/>
  <c r="F49" i="9"/>
  <c r="G49" i="9"/>
  <c r="K48" i="9"/>
  <c r="R48" i="9" s="1"/>
  <c r="E48" i="9"/>
  <c r="D48" i="9"/>
  <c r="C48" i="9"/>
  <c r="B48" i="9"/>
  <c r="F48" i="9" s="1"/>
  <c r="G48" i="9" s="1"/>
  <c r="K47" i="9"/>
  <c r="E47" i="9"/>
  <c r="D47" i="9"/>
  <c r="C47" i="9"/>
  <c r="B47" i="9"/>
  <c r="K46" i="9"/>
  <c r="E46" i="9"/>
  <c r="D46" i="9"/>
  <c r="C46" i="9"/>
  <c r="B46" i="9"/>
  <c r="K45" i="9"/>
  <c r="E45" i="9"/>
  <c r="D45" i="9"/>
  <c r="C45" i="9"/>
  <c r="B45" i="9"/>
  <c r="E44" i="9"/>
  <c r="D44" i="9"/>
  <c r="C44" i="9"/>
  <c r="B44" i="9"/>
  <c r="F44" i="9" s="1"/>
  <c r="G44" i="9" s="1"/>
  <c r="F46" i="9"/>
  <c r="G46" i="9" s="1"/>
  <c r="R46" i="9" s="1"/>
  <c r="F72" i="9"/>
  <c r="G72" i="9"/>
  <c r="U72" i="9" s="1"/>
  <c r="F47" i="9"/>
  <c r="G47" i="9"/>
  <c r="F45" i="9"/>
  <c r="G45" i="9"/>
  <c r="U45" i="9" s="1"/>
  <c r="F53" i="9"/>
  <c r="G53" i="9" s="1"/>
  <c r="F69" i="9"/>
  <c r="G69" i="9" s="1"/>
  <c r="R69" i="9" s="1"/>
  <c r="F50" i="9"/>
  <c r="G50" i="9"/>
  <c r="U50" i="9" s="1"/>
  <c r="F56" i="9"/>
  <c r="G56" i="9" s="1"/>
  <c r="R56" i="9" s="1"/>
  <c r="F52" i="9"/>
  <c r="G52" i="9"/>
  <c r="U52" i="9"/>
  <c r="F64" i="9"/>
  <c r="G64" i="9" s="1"/>
  <c r="U64" i="9" s="1"/>
  <c r="R47" i="9"/>
  <c r="U55" i="9" l="1"/>
  <c r="R55" i="9"/>
  <c r="S70" i="9"/>
  <c r="T70" i="9"/>
  <c r="U63" i="9"/>
  <c r="S52" i="9"/>
  <c r="T52" i="9"/>
  <c r="S58" i="9"/>
  <c r="T58" i="9"/>
  <c r="V55" i="9"/>
  <c r="W55" i="9"/>
  <c r="R71" i="9"/>
  <c r="U57" i="9"/>
  <c r="U69" i="9"/>
  <c r="W52" i="9"/>
  <c r="V52" i="9"/>
  <c r="U46" i="9"/>
  <c r="U58" i="9"/>
  <c r="U70" i="9"/>
  <c r="W70" i="9" s="1"/>
  <c r="U71" i="9"/>
  <c r="R67" i="9"/>
  <c r="U67" i="9"/>
  <c r="U56" i="9"/>
  <c r="U48" i="9"/>
  <c r="W49" i="9" s="1"/>
  <c r="U44" i="9"/>
  <c r="R44" i="9"/>
  <c r="R62" i="9"/>
  <c r="U62" i="9"/>
  <c r="R53" i="9"/>
  <c r="R54" i="9"/>
  <c r="U54" i="9"/>
  <c r="R60" i="9"/>
  <c r="S61" i="9" s="1"/>
  <c r="V67" i="9"/>
  <c r="W67" i="9"/>
  <c r="W61" i="9"/>
  <c r="V61" i="9"/>
  <c r="S49" i="9"/>
  <c r="R65" i="9"/>
  <c r="R66" i="9"/>
  <c r="U66" i="9"/>
  <c r="T49" i="9"/>
  <c r="W73" i="9" l="1"/>
  <c r="V73" i="9"/>
  <c r="S73" i="9"/>
  <c r="T73" i="9"/>
  <c r="W58" i="9"/>
  <c r="V58" i="9"/>
  <c r="T61" i="9"/>
  <c r="S55" i="9"/>
  <c r="T55" i="9"/>
  <c r="S67" i="9"/>
  <c r="T67" i="9"/>
  <c r="V70" i="9"/>
  <c r="W64" i="9"/>
  <c r="V64" i="9"/>
  <c r="S64" i="9"/>
  <c r="T64" i="9"/>
  <c r="V49" i="9"/>
  <c r="S46" i="9"/>
  <c r="T46" i="9"/>
  <c r="W46" i="9"/>
  <c r="V46" i="9"/>
</calcChain>
</file>

<file path=xl/sharedStrings.xml><?xml version="1.0" encoding="utf-8"?>
<sst xmlns="http://schemas.openxmlformats.org/spreadsheetml/2006/main" count="194" uniqueCount="57">
  <si>
    <t>Canonicals</t>
  </si>
  <si>
    <t>Areas</t>
  </si>
  <si>
    <t>from UV peak areas</t>
  </si>
  <si>
    <t>RT (min)</t>
  </si>
  <si>
    <t>RT (min) from std</t>
  </si>
  <si>
    <t>Sample</t>
  </si>
  <si>
    <t>A</t>
  </si>
  <si>
    <t>C</t>
  </si>
  <si>
    <t>G</t>
  </si>
  <si>
    <t>T</t>
  </si>
  <si>
    <t>Slopes</t>
  </si>
  <si>
    <t>from calibration plots</t>
  </si>
  <si>
    <t>Slope</t>
  </si>
  <si>
    <t>pmol</t>
  </si>
  <si>
    <t>per 10^6 nts</t>
  </si>
  <si>
    <t>area / slope</t>
  </si>
  <si>
    <t>pmol divide by total dNTP pmol per 10^6</t>
  </si>
  <si>
    <t>Total</t>
  </si>
  <si>
    <t>Total/10^6</t>
  </si>
  <si>
    <t>DL005_20210216_#1.d</t>
  </si>
  <si>
    <t>DL005_20210216_#2.d</t>
  </si>
  <si>
    <t>DL005_20210216_#3.d</t>
  </si>
  <si>
    <t>DL005_20210222_#1.d</t>
  </si>
  <si>
    <t>DL005_20210222_#2.d</t>
  </si>
  <si>
    <t>DL005_20210222_#3.d</t>
  </si>
  <si>
    <t>DL005_20210304_#1.d</t>
  </si>
  <si>
    <t>DL005_20210304_#2.d</t>
  </si>
  <si>
    <t>DL005_20210304_#3.d</t>
  </si>
  <si>
    <t>DL005_20210310_#1.d</t>
  </si>
  <si>
    <t>DL005_20210310_#2.d</t>
  </si>
  <si>
    <t>DL005_20210310_#3.d</t>
  </si>
  <si>
    <t>DL005_20210318_#1.d</t>
  </si>
  <si>
    <t>DL005_20210318_#2.d</t>
  </si>
  <si>
    <t>DL005_20210318_#3.d</t>
  </si>
  <si>
    <t>DL005_20210324_#1.d</t>
  </si>
  <si>
    <t>DL005_20210324_#2.d</t>
  </si>
  <si>
    <t>DL005_20210324_#3.d</t>
  </si>
  <si>
    <t>DL005_20210331_#1.d</t>
  </si>
  <si>
    <t>DL005_20210331_#2.d</t>
  </si>
  <si>
    <t>DL005_20210331_#3.d</t>
  </si>
  <si>
    <t>DL005_20210407_#1.d</t>
  </si>
  <si>
    <t>DL005_20210407_#2.d</t>
  </si>
  <si>
    <t>DL005_20210407_#3.d</t>
  </si>
  <si>
    <t>DL005_20210414_#1.d</t>
  </si>
  <si>
    <t>DL005_20210414_#2.d</t>
  </si>
  <si>
    <t>DL005_20210414_#3.d</t>
  </si>
  <si>
    <t>DL005_20210420_#1.d</t>
  </si>
  <si>
    <t>DL005_20210420_#2.d</t>
  </si>
  <si>
    <t>DL005_20210420_#3.d</t>
  </si>
  <si>
    <t>LC-MS</t>
  </si>
  <si>
    <t>UV260</t>
  </si>
  <si>
    <t>Mean</t>
  </si>
  <si>
    <t>STDev</t>
  </si>
  <si>
    <t xml:space="preserve">Note: The slope for the MRM signals is based on a single calibration point for 2.5 pmols that was included in the worklist on this day. Calibration curves on the mass spec were not done on the same day and are wildly different.  </t>
  </si>
  <si>
    <r>
      <t>m</t>
    </r>
    <r>
      <rPr>
        <b/>
        <u/>
        <vertAlign val="superscript"/>
        <sz val="12"/>
        <color theme="1"/>
        <rFont val="Calibri (Body)"/>
      </rPr>
      <t>6</t>
    </r>
    <r>
      <rPr>
        <b/>
        <u/>
        <sz val="12"/>
        <color theme="1"/>
        <rFont val="Calibri"/>
        <family val="2"/>
        <scheme val="minor"/>
      </rPr>
      <t>dA</t>
    </r>
  </si>
  <si>
    <r>
      <t>m</t>
    </r>
    <r>
      <rPr>
        <b/>
        <vertAlign val="superscript"/>
        <sz val="12"/>
        <color theme="1"/>
        <rFont val="Calibri (Body)"/>
      </rPr>
      <t>6</t>
    </r>
    <r>
      <rPr>
        <b/>
        <sz val="12"/>
        <color theme="1"/>
        <rFont val="Calibri"/>
        <family val="2"/>
        <scheme val="minor"/>
      </rPr>
      <t>dA</t>
    </r>
  </si>
  <si>
    <r>
      <t>Supplementary Table S3.</t>
    </r>
    <r>
      <rPr>
        <sz val="11"/>
        <color theme="1"/>
        <rFont val="Arial"/>
        <family val="2"/>
      </rPr>
      <t xml:space="preserve"> Levels of m6dA in Donor 5. This source data is associated with Figure 2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u/>
      <sz val="12"/>
      <color theme="1"/>
      <name val="Calibri"/>
      <family val="2"/>
      <scheme val="minor"/>
    </font>
    <font>
      <sz val="12"/>
      <color rgb="FF000000"/>
      <name val="Calibri"/>
      <family val="2"/>
      <scheme val="minor"/>
    </font>
    <font>
      <b/>
      <u/>
      <sz val="12"/>
      <color theme="1"/>
      <name val="Calibri (Body)"/>
    </font>
    <font>
      <b/>
      <sz val="12"/>
      <color theme="1"/>
      <name val="Calibri"/>
      <family val="2"/>
      <scheme val="minor"/>
    </font>
    <font>
      <sz val="12"/>
      <name val="Calibri"/>
      <family val="2"/>
      <scheme val="minor"/>
    </font>
    <font>
      <sz val="12"/>
      <color theme="1"/>
      <name val="Calibri"/>
      <family val="2"/>
      <scheme val="minor"/>
    </font>
    <font>
      <b/>
      <u/>
      <vertAlign val="superscript"/>
      <sz val="12"/>
      <color theme="1"/>
      <name val="Calibri (Body)"/>
    </font>
    <font>
      <b/>
      <vertAlign val="superscript"/>
      <sz val="12"/>
      <color theme="1"/>
      <name val="Calibri (Body)"/>
    </font>
    <font>
      <b/>
      <sz val="11"/>
      <color theme="1"/>
      <name val="Arial"/>
      <family val="2"/>
    </font>
    <font>
      <sz val="11"/>
      <color theme="1"/>
      <name val="Arial"/>
      <family val="2"/>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thin">
        <color rgb="FFEDEDED"/>
      </left>
      <right style="thin">
        <color rgb="FFEDEDED"/>
      </right>
      <top style="thin">
        <color rgb="FFEDEDED"/>
      </top>
      <bottom style="thin">
        <color rgb="FFEDEDED"/>
      </bottom>
      <diagonal/>
    </border>
  </borders>
  <cellStyleXfs count="1">
    <xf numFmtId="0" fontId="0" fillId="0" borderId="0"/>
  </cellStyleXfs>
  <cellXfs count="20">
    <xf numFmtId="0" fontId="0" fillId="0" borderId="0" xfId="0"/>
    <xf numFmtId="0" fontId="2" fillId="0" borderId="0" xfId="0" applyFont="1"/>
    <xf numFmtId="2" fontId="0" fillId="0" borderId="0" xfId="0" applyNumberFormat="1"/>
    <xf numFmtId="0" fontId="0" fillId="0" borderId="0" xfId="0" applyAlignment="1">
      <alignment horizontal="center"/>
    </xf>
    <xf numFmtId="0" fontId="3" fillId="0" borderId="0" xfId="0" applyFont="1"/>
    <xf numFmtId="0" fontId="4" fillId="0" borderId="0" xfId="0" applyFont="1"/>
    <xf numFmtId="14" fontId="4" fillId="0" borderId="0" xfId="0" applyNumberFormat="1" applyFont="1"/>
    <xf numFmtId="0" fontId="1" fillId="0" borderId="0" xfId="0" applyFont="1"/>
    <xf numFmtId="0" fontId="5" fillId="0" borderId="0" xfId="0" applyFont="1"/>
    <xf numFmtId="4" fontId="0" fillId="0" borderId="0" xfId="0" applyNumberFormat="1"/>
    <xf numFmtId="3" fontId="0" fillId="0" borderId="0" xfId="0" applyNumberFormat="1"/>
    <xf numFmtId="0" fontId="4" fillId="0" borderId="0" xfId="0" applyFont="1" applyAlignment="1">
      <alignment horizontal="center"/>
    </xf>
    <xf numFmtId="0" fontId="6" fillId="0" borderId="0" xfId="0" applyFont="1"/>
    <xf numFmtId="0" fontId="2" fillId="0" borderId="1" xfId="0" applyFont="1" applyBorder="1" applyAlignment="1">
      <alignment horizontal="right" vertical="top"/>
    </xf>
    <xf numFmtId="49" fontId="0" fillId="0" borderId="0" xfId="0" applyNumberFormat="1"/>
    <xf numFmtId="0" fontId="9" fillId="0" borderId="0" xfId="0" applyFont="1"/>
    <xf numFmtId="0" fontId="1" fillId="2" borderId="0" xfId="0" applyFont="1" applyFill="1" applyAlignment="1">
      <alignment horizontal="center"/>
    </xf>
    <xf numFmtId="0" fontId="0" fillId="2" borderId="0" xfId="0" applyFill="1" applyAlignment="1">
      <alignment horizontal="center"/>
    </xf>
    <xf numFmtId="0" fontId="3" fillId="2" borderId="0" xfId="0" applyFont="1" applyFill="1" applyAlignment="1">
      <alignment horizontal="center" vertical="center"/>
    </xf>
    <xf numFmtId="0" fontId="0" fillId="2" borderId="0" xfId="0"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ABB5DD-39A5-9C4E-8106-513F8ECB09F0}">
  <dimension ref="A1:AG73"/>
  <sheetViews>
    <sheetView tabSelected="1" workbookViewId="0">
      <selection activeCell="B35" sqref="B35"/>
    </sheetView>
  </sheetViews>
  <sheetFormatPr baseColWidth="10" defaultRowHeight="16" x14ac:dyDescent="0.2"/>
  <cols>
    <col min="1" max="1" width="20.1640625" customWidth="1"/>
    <col min="10" max="10" width="25.5" customWidth="1"/>
    <col min="12" max="12" width="12.6640625" bestFit="1" customWidth="1"/>
    <col min="14" max="14" width="19.5" customWidth="1"/>
    <col min="17" max="17" width="35.1640625" bestFit="1" customWidth="1"/>
  </cols>
  <sheetData>
    <row r="1" spans="1:16" x14ac:dyDescent="0.2">
      <c r="A1" s="15" t="s">
        <v>56</v>
      </c>
    </row>
    <row r="3" spans="1:16" x14ac:dyDescent="0.2">
      <c r="A3" s="4"/>
      <c r="F3" s="5"/>
      <c r="H3" s="6"/>
    </row>
    <row r="4" spans="1:16" ht="19" x14ac:dyDescent="0.2">
      <c r="A4" s="18" t="s">
        <v>0</v>
      </c>
      <c r="B4" s="19"/>
      <c r="C4" s="19"/>
      <c r="D4" s="19"/>
      <c r="E4" s="19"/>
      <c r="J4" s="16" t="s">
        <v>54</v>
      </c>
      <c r="K4" s="17"/>
      <c r="L4" s="17"/>
    </row>
    <row r="5" spans="1:16" x14ac:dyDescent="0.2">
      <c r="A5" s="4" t="s">
        <v>1</v>
      </c>
      <c r="B5" t="s">
        <v>2</v>
      </c>
      <c r="J5" s="7" t="s">
        <v>1</v>
      </c>
      <c r="K5" s="11" t="s">
        <v>50</v>
      </c>
      <c r="L5" s="11" t="s">
        <v>49</v>
      </c>
    </row>
    <row r="6" spans="1:16" x14ac:dyDescent="0.2">
      <c r="A6" t="s">
        <v>3</v>
      </c>
      <c r="B6" s="3">
        <v>5.2</v>
      </c>
      <c r="C6" s="3">
        <v>1.4</v>
      </c>
      <c r="D6" s="3">
        <v>2.7</v>
      </c>
      <c r="E6" s="3">
        <v>3.4</v>
      </c>
      <c r="J6" t="s">
        <v>4</v>
      </c>
      <c r="K6" s="3">
        <v>10</v>
      </c>
      <c r="L6" s="3">
        <v>10.06</v>
      </c>
      <c r="N6" s="8"/>
    </row>
    <row r="7" spans="1:16" x14ac:dyDescent="0.2">
      <c r="A7" t="s">
        <v>5</v>
      </c>
      <c r="B7" s="11" t="s">
        <v>6</v>
      </c>
      <c r="C7" s="11" t="s">
        <v>7</v>
      </c>
      <c r="D7" s="11" t="s">
        <v>8</v>
      </c>
      <c r="E7" s="11" t="s">
        <v>9</v>
      </c>
      <c r="J7" s="5" t="s">
        <v>5</v>
      </c>
      <c r="K7" s="11"/>
      <c r="L7" s="11"/>
      <c r="M7" s="5"/>
      <c r="N7" s="5"/>
      <c r="O7" s="5"/>
      <c r="P7" s="5"/>
    </row>
    <row r="8" spans="1:16" x14ac:dyDescent="0.2">
      <c r="A8" t="s">
        <v>19</v>
      </c>
      <c r="B8" s="12">
        <v>1363.08</v>
      </c>
      <c r="C8" s="12">
        <v>1115.69</v>
      </c>
      <c r="D8" s="12">
        <v>1824.9</v>
      </c>
      <c r="E8" s="12">
        <v>1391.96</v>
      </c>
      <c r="J8" t="s">
        <v>19</v>
      </c>
      <c r="K8" s="12">
        <v>47.25</v>
      </c>
      <c r="L8" s="9">
        <v>6736513.8600000003</v>
      </c>
      <c r="M8" s="9"/>
    </row>
    <row r="9" spans="1:16" x14ac:dyDescent="0.2">
      <c r="A9" t="s">
        <v>20</v>
      </c>
      <c r="B9" s="13">
        <v>3307.18</v>
      </c>
      <c r="C9" s="13">
        <v>1982.8</v>
      </c>
      <c r="D9" s="13">
        <v>3217.95</v>
      </c>
      <c r="E9" s="13">
        <v>2431.2399999999998</v>
      </c>
      <c r="J9" t="s">
        <v>20</v>
      </c>
      <c r="K9" s="12">
        <v>40.21</v>
      </c>
      <c r="L9" s="9">
        <v>10137289.640000001</v>
      </c>
    </row>
    <row r="10" spans="1:16" x14ac:dyDescent="0.2">
      <c r="A10" t="s">
        <v>21</v>
      </c>
      <c r="B10">
        <v>785.15</v>
      </c>
      <c r="C10">
        <v>686.9</v>
      </c>
      <c r="D10">
        <v>1112.22</v>
      </c>
      <c r="E10">
        <v>851.25</v>
      </c>
      <c r="J10" t="s">
        <v>21</v>
      </c>
      <c r="K10">
        <v>22.07</v>
      </c>
      <c r="L10" s="9">
        <v>4135475.87</v>
      </c>
      <c r="M10" s="9"/>
    </row>
    <row r="11" spans="1:16" x14ac:dyDescent="0.2">
      <c r="A11" t="s">
        <v>22</v>
      </c>
      <c r="B11">
        <v>438.72</v>
      </c>
      <c r="C11">
        <v>630.08000000000004</v>
      </c>
      <c r="D11">
        <v>400.44</v>
      </c>
      <c r="E11">
        <v>308.13</v>
      </c>
      <c r="J11" t="s">
        <v>22</v>
      </c>
      <c r="K11">
        <v>31.12</v>
      </c>
      <c r="L11" s="9">
        <v>2338273.8199999998</v>
      </c>
    </row>
    <row r="12" spans="1:16" x14ac:dyDescent="0.2">
      <c r="A12" t="s">
        <v>23</v>
      </c>
      <c r="B12">
        <v>123.58</v>
      </c>
      <c r="C12">
        <v>357.54</v>
      </c>
      <c r="D12">
        <v>91.63</v>
      </c>
      <c r="E12">
        <v>67.38</v>
      </c>
      <c r="J12" t="s">
        <v>23</v>
      </c>
      <c r="K12">
        <v>11.75</v>
      </c>
      <c r="L12" s="9">
        <v>607571.68999999994</v>
      </c>
      <c r="M12" s="9"/>
    </row>
    <row r="13" spans="1:16" x14ac:dyDescent="0.2">
      <c r="A13" t="s">
        <v>24</v>
      </c>
      <c r="B13">
        <v>190.98</v>
      </c>
      <c r="C13">
        <v>536.36</v>
      </c>
      <c r="D13">
        <v>142.62</v>
      </c>
      <c r="E13">
        <v>105.56</v>
      </c>
      <c r="J13" t="s">
        <v>24</v>
      </c>
      <c r="K13">
        <v>17.88</v>
      </c>
      <c r="L13" s="9">
        <v>910177.49</v>
      </c>
      <c r="M13" s="9"/>
    </row>
    <row r="14" spans="1:16" x14ac:dyDescent="0.2">
      <c r="A14" s="1" t="s">
        <v>25</v>
      </c>
      <c r="B14">
        <v>792.05</v>
      </c>
      <c r="C14">
        <v>530.89</v>
      </c>
      <c r="D14">
        <v>866.85</v>
      </c>
      <c r="E14">
        <v>700.19</v>
      </c>
      <c r="J14" s="1" t="s">
        <v>25</v>
      </c>
      <c r="K14">
        <v>14.16</v>
      </c>
      <c r="L14" s="9">
        <v>4035082.68</v>
      </c>
    </row>
    <row r="15" spans="1:16" x14ac:dyDescent="0.2">
      <c r="A15" s="1" t="s">
        <v>26</v>
      </c>
      <c r="B15">
        <v>1674.62</v>
      </c>
      <c r="C15">
        <v>1144.19</v>
      </c>
      <c r="D15">
        <v>1866.46</v>
      </c>
      <c r="E15">
        <v>1472.44</v>
      </c>
      <c r="J15" s="1" t="s">
        <v>26</v>
      </c>
      <c r="K15">
        <v>23.91</v>
      </c>
      <c r="L15" s="9">
        <v>5746394.9900000002</v>
      </c>
      <c r="M15" s="9"/>
    </row>
    <row r="16" spans="1:16" x14ac:dyDescent="0.2">
      <c r="A16" s="1" t="s">
        <v>27</v>
      </c>
      <c r="B16">
        <v>1068.78</v>
      </c>
      <c r="C16">
        <v>743.09</v>
      </c>
      <c r="D16">
        <v>1203.18</v>
      </c>
      <c r="E16">
        <v>963.11</v>
      </c>
      <c r="J16" s="1" t="s">
        <v>27</v>
      </c>
      <c r="K16">
        <v>14.16</v>
      </c>
      <c r="L16" s="9">
        <v>4552354.55</v>
      </c>
    </row>
    <row r="17" spans="1:13" x14ac:dyDescent="0.2">
      <c r="A17" s="1" t="s">
        <v>28</v>
      </c>
      <c r="B17">
        <v>2531.29</v>
      </c>
      <c r="C17">
        <v>1574.82</v>
      </c>
      <c r="D17">
        <v>2572.36</v>
      </c>
      <c r="E17">
        <v>1982.05</v>
      </c>
      <c r="J17" s="1" t="s">
        <v>28</v>
      </c>
      <c r="K17">
        <v>56.5</v>
      </c>
      <c r="L17" s="9">
        <v>8470531.7599999998</v>
      </c>
      <c r="M17" s="9"/>
    </row>
    <row r="18" spans="1:13" x14ac:dyDescent="0.2">
      <c r="A18" s="1" t="s">
        <v>29</v>
      </c>
      <c r="B18">
        <v>1652.42</v>
      </c>
      <c r="C18">
        <v>1204.01</v>
      </c>
      <c r="D18">
        <v>1965.09</v>
      </c>
      <c r="E18">
        <v>1490.38</v>
      </c>
      <c r="J18" s="1" t="s">
        <v>29</v>
      </c>
      <c r="K18">
        <v>42.51</v>
      </c>
      <c r="L18" s="9">
        <v>7186273.0199999996</v>
      </c>
      <c r="M18" s="9"/>
    </row>
    <row r="19" spans="1:13" x14ac:dyDescent="0.2">
      <c r="A19" s="1" t="s">
        <v>30</v>
      </c>
      <c r="B19">
        <v>2211.14</v>
      </c>
      <c r="C19">
        <v>1378.6</v>
      </c>
      <c r="D19">
        <v>2255.89</v>
      </c>
      <c r="E19">
        <v>1698.8</v>
      </c>
      <c r="J19" s="1" t="s">
        <v>30</v>
      </c>
      <c r="K19">
        <v>57.85</v>
      </c>
      <c r="L19" s="9">
        <v>7167013.2300000004</v>
      </c>
    </row>
    <row r="20" spans="1:13" x14ac:dyDescent="0.2">
      <c r="A20" s="1" t="s">
        <v>31</v>
      </c>
      <c r="B20">
        <v>630</v>
      </c>
      <c r="C20">
        <v>550.17999999999995</v>
      </c>
      <c r="D20">
        <v>893.27</v>
      </c>
      <c r="E20">
        <v>675.04</v>
      </c>
      <c r="J20" s="1" t="s">
        <v>31</v>
      </c>
      <c r="K20">
        <v>14.19</v>
      </c>
      <c r="L20" s="9">
        <v>3375320.22</v>
      </c>
    </row>
    <row r="21" spans="1:13" x14ac:dyDescent="0.2">
      <c r="A21" s="1" t="s">
        <v>32</v>
      </c>
      <c r="B21">
        <v>1774.05</v>
      </c>
      <c r="C21">
        <v>1076.45</v>
      </c>
      <c r="D21">
        <v>1754.56</v>
      </c>
      <c r="E21">
        <v>1315.17</v>
      </c>
      <c r="J21" s="1" t="s">
        <v>32</v>
      </c>
      <c r="K21">
        <v>58.2</v>
      </c>
      <c r="L21" s="9">
        <v>5914605.7999999998</v>
      </c>
      <c r="M21" s="9"/>
    </row>
    <row r="22" spans="1:13" x14ac:dyDescent="0.2">
      <c r="A22" s="1" t="s">
        <v>33</v>
      </c>
      <c r="B22">
        <v>47.03</v>
      </c>
      <c r="C22">
        <v>134.83000000000001</v>
      </c>
      <c r="D22">
        <v>203.49</v>
      </c>
      <c r="E22">
        <v>150.19999999999999</v>
      </c>
      <c r="J22" s="1" t="s">
        <v>33</v>
      </c>
      <c r="K22">
        <v>2.06</v>
      </c>
      <c r="L22" s="9">
        <v>792911.37</v>
      </c>
      <c r="M22" s="9"/>
    </row>
    <row r="23" spans="1:13" x14ac:dyDescent="0.2">
      <c r="A23" s="1" t="s">
        <v>34</v>
      </c>
      <c r="B23">
        <v>1719.71</v>
      </c>
      <c r="C23">
        <v>912.51</v>
      </c>
      <c r="D23">
        <v>1477.59</v>
      </c>
      <c r="E23">
        <v>1095.8699999999999</v>
      </c>
      <c r="J23" s="1" t="s">
        <v>34</v>
      </c>
      <c r="K23">
        <v>35.11</v>
      </c>
      <c r="L23" s="9">
        <v>4516630.32</v>
      </c>
    </row>
    <row r="24" spans="1:13" x14ac:dyDescent="0.2">
      <c r="A24" s="1" t="s">
        <v>35</v>
      </c>
      <c r="B24">
        <v>1319.93</v>
      </c>
      <c r="C24">
        <v>704.91</v>
      </c>
      <c r="D24">
        <v>1142.21</v>
      </c>
      <c r="E24">
        <v>844.06</v>
      </c>
      <c r="J24" s="1" t="s">
        <v>35</v>
      </c>
      <c r="K24">
        <v>20.63</v>
      </c>
      <c r="L24" s="9">
        <v>3889560.47</v>
      </c>
    </row>
    <row r="25" spans="1:13" x14ac:dyDescent="0.2">
      <c r="A25" s="1" t="s">
        <v>36</v>
      </c>
      <c r="B25">
        <v>1265.98</v>
      </c>
      <c r="C25">
        <v>661.69</v>
      </c>
      <c r="D25">
        <v>1074.72</v>
      </c>
      <c r="E25">
        <v>793.12</v>
      </c>
      <c r="J25" s="1" t="s">
        <v>36</v>
      </c>
      <c r="K25">
        <v>26.28</v>
      </c>
      <c r="L25" s="9">
        <v>3893102.89</v>
      </c>
    </row>
    <row r="26" spans="1:13" x14ac:dyDescent="0.2">
      <c r="A26" s="1" t="s">
        <v>37</v>
      </c>
      <c r="B26">
        <v>2190.77</v>
      </c>
      <c r="C26">
        <v>1084.32</v>
      </c>
      <c r="D26">
        <v>1766.11</v>
      </c>
      <c r="E26">
        <v>1392.62</v>
      </c>
      <c r="J26" s="1" t="s">
        <v>37</v>
      </c>
      <c r="K26">
        <v>31.8</v>
      </c>
      <c r="L26" s="9">
        <v>6449144.3099999996</v>
      </c>
    </row>
    <row r="27" spans="1:13" x14ac:dyDescent="0.2">
      <c r="A27" s="1" t="s">
        <v>38</v>
      </c>
      <c r="B27">
        <v>2345.52</v>
      </c>
      <c r="C27">
        <v>1137.04</v>
      </c>
      <c r="D27">
        <v>1850.09</v>
      </c>
      <c r="E27">
        <v>1478.52</v>
      </c>
      <c r="J27" s="1" t="s">
        <v>38</v>
      </c>
      <c r="K27">
        <v>30.71</v>
      </c>
      <c r="L27" s="9">
        <v>5188820.99</v>
      </c>
    </row>
    <row r="28" spans="1:13" x14ac:dyDescent="0.2">
      <c r="A28" s="1" t="s">
        <v>39</v>
      </c>
      <c r="B28">
        <v>4567.2299999999996</v>
      </c>
      <c r="C28">
        <v>2198.36</v>
      </c>
      <c r="D28">
        <v>3604.14</v>
      </c>
      <c r="E28">
        <v>2833.5</v>
      </c>
      <c r="J28" s="1" t="s">
        <v>39</v>
      </c>
      <c r="K28">
        <v>112.11</v>
      </c>
      <c r="L28" s="9">
        <v>10218333.189999999</v>
      </c>
    </row>
    <row r="29" spans="1:13" x14ac:dyDescent="0.2">
      <c r="A29" s="1" t="s">
        <v>40</v>
      </c>
      <c r="B29">
        <v>993.62</v>
      </c>
      <c r="C29">
        <v>529.38</v>
      </c>
      <c r="D29">
        <v>850.53</v>
      </c>
      <c r="E29">
        <v>641.9</v>
      </c>
      <c r="J29" s="1" t="s">
        <v>40</v>
      </c>
      <c r="K29">
        <v>20.65</v>
      </c>
      <c r="L29" s="9">
        <v>2913142.84</v>
      </c>
    </row>
    <row r="30" spans="1:13" x14ac:dyDescent="0.2">
      <c r="A30" s="1" t="s">
        <v>41</v>
      </c>
      <c r="B30">
        <v>1006.82</v>
      </c>
      <c r="C30">
        <v>526.57000000000005</v>
      </c>
      <c r="D30">
        <v>850.14</v>
      </c>
      <c r="E30">
        <v>639.5</v>
      </c>
      <c r="J30" s="1" t="s">
        <v>41</v>
      </c>
      <c r="K30">
        <v>28.06</v>
      </c>
      <c r="L30" s="9">
        <v>3100068.55</v>
      </c>
    </row>
    <row r="31" spans="1:13" x14ac:dyDescent="0.2">
      <c r="A31" s="1" t="s">
        <v>42</v>
      </c>
      <c r="B31">
        <v>911.37</v>
      </c>
      <c r="C31">
        <v>465.21</v>
      </c>
      <c r="D31">
        <v>746.45</v>
      </c>
      <c r="E31">
        <v>568.54</v>
      </c>
      <c r="J31" s="1" t="s">
        <v>42</v>
      </c>
      <c r="K31">
        <v>19.649999999999999</v>
      </c>
      <c r="L31" s="9">
        <v>2533993.67</v>
      </c>
    </row>
    <row r="32" spans="1:13" x14ac:dyDescent="0.2">
      <c r="A32" s="1" t="s">
        <v>43</v>
      </c>
      <c r="B32">
        <v>1973.61</v>
      </c>
      <c r="C32">
        <v>978.51</v>
      </c>
      <c r="D32">
        <v>1592.73</v>
      </c>
      <c r="E32">
        <v>1234.53</v>
      </c>
      <c r="J32" s="1" t="s">
        <v>43</v>
      </c>
      <c r="K32">
        <v>22.14</v>
      </c>
      <c r="L32" s="9">
        <v>4022105.07</v>
      </c>
    </row>
    <row r="33" spans="1:33" x14ac:dyDescent="0.2">
      <c r="A33" s="1" t="s">
        <v>44</v>
      </c>
      <c r="B33">
        <v>1679.18</v>
      </c>
      <c r="C33">
        <v>844.55</v>
      </c>
      <c r="D33">
        <v>1363.39</v>
      </c>
      <c r="E33">
        <v>1058.3599999999999</v>
      </c>
      <c r="J33" s="1" t="s">
        <v>44</v>
      </c>
      <c r="K33">
        <v>20.2</v>
      </c>
      <c r="L33" s="9">
        <v>4020989.05</v>
      </c>
    </row>
    <row r="34" spans="1:33" x14ac:dyDescent="0.2">
      <c r="A34" s="1" t="s">
        <v>45</v>
      </c>
      <c r="B34">
        <v>1716.1</v>
      </c>
      <c r="C34">
        <v>1130.5</v>
      </c>
      <c r="D34">
        <v>1838.63</v>
      </c>
      <c r="E34">
        <v>1438.77</v>
      </c>
      <c r="J34" s="1" t="s">
        <v>45</v>
      </c>
      <c r="K34">
        <v>68.88</v>
      </c>
      <c r="L34" s="9">
        <v>4679256.01</v>
      </c>
    </row>
    <row r="35" spans="1:33" x14ac:dyDescent="0.2">
      <c r="A35" s="1" t="s">
        <v>46</v>
      </c>
      <c r="B35">
        <v>1548.16</v>
      </c>
      <c r="C35">
        <v>784.88</v>
      </c>
      <c r="D35">
        <v>1269.18</v>
      </c>
      <c r="E35">
        <v>978.92</v>
      </c>
      <c r="J35" s="1" t="s">
        <v>46</v>
      </c>
      <c r="K35">
        <v>18.13</v>
      </c>
      <c r="L35" s="9">
        <v>3617353.39</v>
      </c>
    </row>
    <row r="36" spans="1:33" x14ac:dyDescent="0.2">
      <c r="A36" s="1" t="s">
        <v>47</v>
      </c>
      <c r="B36">
        <v>1759.08</v>
      </c>
      <c r="C36">
        <v>898.75</v>
      </c>
      <c r="D36">
        <v>1459.96</v>
      </c>
      <c r="E36">
        <v>1115.1600000000001</v>
      </c>
      <c r="J36" s="1" t="s">
        <v>47</v>
      </c>
      <c r="K36">
        <v>29.08</v>
      </c>
      <c r="L36" s="9">
        <v>3976792.68</v>
      </c>
    </row>
    <row r="37" spans="1:33" x14ac:dyDescent="0.2">
      <c r="A37" s="1" t="s">
        <v>48</v>
      </c>
      <c r="B37">
        <v>1592.47</v>
      </c>
      <c r="C37">
        <v>855.91</v>
      </c>
      <c r="D37">
        <v>1399.59</v>
      </c>
      <c r="E37">
        <v>1077.7</v>
      </c>
      <c r="J37" s="1" t="s">
        <v>48</v>
      </c>
      <c r="K37">
        <v>24.58</v>
      </c>
      <c r="L37" s="9">
        <v>4030276.22</v>
      </c>
      <c r="N37" s="14" t="s">
        <v>53</v>
      </c>
    </row>
    <row r="38" spans="1:33" x14ac:dyDescent="0.2">
      <c r="L38" s="9"/>
    </row>
    <row r="39" spans="1:33" x14ac:dyDescent="0.2">
      <c r="A39" t="s">
        <v>10</v>
      </c>
      <c r="B39" s="5">
        <v>2.0015000000000001</v>
      </c>
      <c r="C39" s="5">
        <v>0.94799999999999995</v>
      </c>
      <c r="D39" s="5">
        <v>1.7094</v>
      </c>
      <c r="E39" s="5">
        <v>1.1282000000000001</v>
      </c>
      <c r="F39" t="s">
        <v>11</v>
      </c>
      <c r="J39" s="5" t="s">
        <v>12</v>
      </c>
      <c r="K39">
        <v>2</v>
      </c>
      <c r="L39" s="9">
        <v>1661695.2</v>
      </c>
      <c r="M39" s="10"/>
      <c r="N39" s="10"/>
      <c r="O39" s="10"/>
      <c r="P39" s="10"/>
    </row>
    <row r="41" spans="1:33" x14ac:dyDescent="0.2">
      <c r="A41" s="4" t="s">
        <v>13</v>
      </c>
      <c r="J41" s="7" t="s">
        <v>13</v>
      </c>
      <c r="Q41" s="7" t="s">
        <v>14</v>
      </c>
      <c r="R41" s="11" t="s">
        <v>50</v>
      </c>
      <c r="S41" s="5" t="s">
        <v>51</v>
      </c>
      <c r="T41" s="5" t="s">
        <v>52</v>
      </c>
      <c r="U41" s="11" t="s">
        <v>49</v>
      </c>
      <c r="V41" s="5" t="s">
        <v>51</v>
      </c>
      <c r="W41" s="5" t="s">
        <v>52</v>
      </c>
    </row>
    <row r="42" spans="1:33" x14ac:dyDescent="0.2">
      <c r="B42" t="s">
        <v>15</v>
      </c>
      <c r="Q42" t="s">
        <v>16</v>
      </c>
      <c r="R42" s="11">
        <v>10.1</v>
      </c>
      <c r="U42" s="11">
        <v>10.23</v>
      </c>
    </row>
    <row r="43" spans="1:33" ht="19" x14ac:dyDescent="0.2">
      <c r="A43" t="s">
        <v>5</v>
      </c>
      <c r="B43" s="11" t="s">
        <v>6</v>
      </c>
      <c r="C43" s="11" t="s">
        <v>7</v>
      </c>
      <c r="D43" s="11" t="s">
        <v>8</v>
      </c>
      <c r="E43" s="11" t="s">
        <v>9</v>
      </c>
      <c r="F43" s="11" t="s">
        <v>17</v>
      </c>
      <c r="G43" s="11" t="s">
        <v>18</v>
      </c>
      <c r="J43" s="5" t="s">
        <v>5</v>
      </c>
      <c r="K43" s="11" t="s">
        <v>55</v>
      </c>
      <c r="L43" s="11" t="s">
        <v>55</v>
      </c>
      <c r="M43" s="5"/>
      <c r="N43" s="5"/>
      <c r="O43" s="5"/>
      <c r="Q43" s="5" t="s">
        <v>5</v>
      </c>
      <c r="R43" s="11" t="s">
        <v>55</v>
      </c>
      <c r="S43" s="5"/>
      <c r="T43" s="5"/>
      <c r="U43" s="11" t="s">
        <v>55</v>
      </c>
      <c r="V43" s="5"/>
      <c r="W43" s="5"/>
      <c r="X43" s="5"/>
      <c r="Y43" s="5"/>
      <c r="Z43" s="5"/>
      <c r="AA43" s="5"/>
      <c r="AB43" s="5"/>
      <c r="AC43" s="5"/>
      <c r="AD43" s="5"/>
      <c r="AE43" s="5"/>
      <c r="AF43" s="5"/>
      <c r="AG43" s="5"/>
    </row>
    <row r="44" spans="1:33" x14ac:dyDescent="0.2">
      <c r="A44" t="s">
        <v>19</v>
      </c>
      <c r="B44">
        <f t="shared" ref="B44:B72" si="0">B8/$B$39</f>
        <v>681.02922807894072</v>
      </c>
      <c r="C44">
        <f t="shared" ref="C44:C73" si="1">C8/$C$39</f>
        <v>1176.8881856540086</v>
      </c>
      <c r="D44">
        <f t="shared" ref="D44:D73" si="2">D8/$D$39</f>
        <v>1067.5675675675675</v>
      </c>
      <c r="E44">
        <f t="shared" ref="E44:E73" si="3">E8/$E$39</f>
        <v>1233.7883354015246</v>
      </c>
      <c r="F44">
        <f>SUM(B44:E44)</f>
        <v>4159.2733167020415</v>
      </c>
      <c r="G44">
        <f>F44/(10^6)</f>
        <v>4.1592733167020411E-3</v>
      </c>
      <c r="J44" t="s">
        <v>19</v>
      </c>
      <c r="K44">
        <f>K8/K$39</f>
        <v>23.625</v>
      </c>
      <c r="L44">
        <f>L8/$L$39</f>
        <v>4.0540009142470899</v>
      </c>
      <c r="Q44" t="s">
        <v>19</v>
      </c>
      <c r="R44" s="2">
        <f>K44/$G44</f>
        <v>5680.0787544139239</v>
      </c>
      <c r="S44" s="2"/>
      <c r="T44" s="2"/>
      <c r="U44" s="2">
        <f t="shared" ref="U44:U50" si="4">L44/$G44</f>
        <v>974.68971273606428</v>
      </c>
      <c r="V44" s="2"/>
      <c r="W44" s="2"/>
      <c r="X44" s="2"/>
      <c r="Y44" s="2"/>
      <c r="Z44" s="2"/>
      <c r="AA44" s="2"/>
      <c r="AB44" s="2"/>
      <c r="AC44" s="2"/>
      <c r="AD44" s="2"/>
      <c r="AE44" s="2"/>
      <c r="AF44" s="2"/>
      <c r="AG44" s="2"/>
    </row>
    <row r="45" spans="1:33" x14ac:dyDescent="0.2">
      <c r="A45" t="s">
        <v>20</v>
      </c>
      <c r="B45">
        <f t="shared" si="0"/>
        <v>1652.3507369472893</v>
      </c>
      <c r="C45">
        <f t="shared" si="1"/>
        <v>2091.5611814345993</v>
      </c>
      <c r="D45">
        <f t="shared" si="2"/>
        <v>1882.5026325026324</v>
      </c>
      <c r="E45">
        <f t="shared" si="3"/>
        <v>2154.9725226023752</v>
      </c>
      <c r="F45">
        <f t="shared" ref="F45:F60" si="5">SUM(B45:E45)</f>
        <v>7781.387073486896</v>
      </c>
      <c r="G45">
        <f t="shared" ref="G45:G61" si="6">F45/(10^6)</f>
        <v>7.7813870734868961E-3</v>
      </c>
      <c r="J45" t="s">
        <v>20</v>
      </c>
      <c r="K45">
        <f t="shared" ref="K45:K73" si="7">K9/$K$39</f>
        <v>20.105</v>
      </c>
      <c r="L45">
        <f t="shared" ref="L45:L51" si="8">L9/$L$39</f>
        <v>6.1005710553897012</v>
      </c>
      <c r="Q45" t="s">
        <v>20</v>
      </c>
      <c r="R45" s="2"/>
      <c r="S45" s="2"/>
      <c r="T45" s="2"/>
      <c r="U45" s="2">
        <f t="shared" si="4"/>
        <v>783.99532085684962</v>
      </c>
      <c r="V45" s="2"/>
      <c r="W45" s="2"/>
      <c r="X45" s="2"/>
      <c r="Y45" s="2"/>
      <c r="Z45" s="2"/>
      <c r="AA45" s="2"/>
      <c r="AB45" s="2"/>
      <c r="AC45" s="2"/>
      <c r="AD45" s="2"/>
      <c r="AE45" s="2"/>
      <c r="AF45" s="2"/>
      <c r="AG45" s="2"/>
    </row>
    <row r="46" spans="1:33" x14ac:dyDescent="0.2">
      <c r="A46" t="s">
        <v>21</v>
      </c>
      <c r="B46">
        <f t="shared" si="0"/>
        <v>392.28078940794404</v>
      </c>
      <c r="C46">
        <f t="shared" si="1"/>
        <v>724.57805907172997</v>
      </c>
      <c r="D46">
        <f t="shared" si="2"/>
        <v>650.64935064935071</v>
      </c>
      <c r="E46">
        <f t="shared" si="3"/>
        <v>754.52047509306851</v>
      </c>
      <c r="F46">
        <f t="shared" si="5"/>
        <v>2522.0286742220933</v>
      </c>
      <c r="G46">
        <f t="shared" si="6"/>
        <v>2.5220286742220935E-3</v>
      </c>
      <c r="J46" t="s">
        <v>21</v>
      </c>
      <c r="K46">
        <f t="shared" si="7"/>
        <v>11.035</v>
      </c>
      <c r="L46">
        <f t="shared" si="8"/>
        <v>2.488709042428479</v>
      </c>
      <c r="Q46" t="s">
        <v>21</v>
      </c>
      <c r="R46" s="2">
        <f t="shared" ref="R46:R73" si="9">K46/$G46</f>
        <v>4375.44589115494</v>
      </c>
      <c r="S46" s="2">
        <f>AVERAGE(R44:R46)</f>
        <v>5027.7623227844324</v>
      </c>
      <c r="T46" s="2">
        <f>STDEV(R44:R46)</f>
        <v>922.51474456924313</v>
      </c>
      <c r="U46" s="2">
        <f t="shared" si="4"/>
        <v>986.78855949015258</v>
      </c>
      <c r="V46" s="2">
        <f>AVERAGE(U44:U46)</f>
        <v>915.15786436102223</v>
      </c>
      <c r="W46" s="2">
        <f>STDEV(U44:U46)</f>
        <v>113.75106653151779</v>
      </c>
      <c r="X46" s="2"/>
      <c r="Y46" s="2"/>
      <c r="Z46" s="2"/>
      <c r="AA46" s="2"/>
      <c r="AB46" s="2"/>
      <c r="AC46" s="2"/>
      <c r="AD46" s="2"/>
      <c r="AE46" s="2"/>
      <c r="AF46" s="2"/>
      <c r="AG46" s="2"/>
    </row>
    <row r="47" spans="1:33" x14ac:dyDescent="0.2">
      <c r="A47" t="s">
        <v>22</v>
      </c>
      <c r="B47">
        <f t="shared" si="0"/>
        <v>219.19560329752687</v>
      </c>
      <c r="C47">
        <f t="shared" si="1"/>
        <v>664.64135021097059</v>
      </c>
      <c r="D47">
        <f t="shared" si="2"/>
        <v>234.25763425763427</v>
      </c>
      <c r="E47">
        <f t="shared" si="3"/>
        <v>273.11646871122139</v>
      </c>
      <c r="F47">
        <f t="shared" si="5"/>
        <v>1391.2110564773532</v>
      </c>
      <c r="G47">
        <f t="shared" si="6"/>
        <v>1.3912110564773532E-3</v>
      </c>
      <c r="J47" t="s">
        <v>22</v>
      </c>
      <c r="K47">
        <f t="shared" si="7"/>
        <v>15.56</v>
      </c>
      <c r="L47">
        <f t="shared" si="8"/>
        <v>1.4071616864512817</v>
      </c>
      <c r="Q47" t="s">
        <v>22</v>
      </c>
      <c r="R47" s="2">
        <f t="shared" si="9"/>
        <v>11184.499956030426</v>
      </c>
      <c r="S47" s="2"/>
      <c r="T47" s="2"/>
      <c r="U47" s="2">
        <f t="shared" si="4"/>
        <v>1011.4652840772533</v>
      </c>
      <c r="V47" s="2"/>
      <c r="W47" s="2"/>
      <c r="X47" s="2"/>
      <c r="Y47" s="2"/>
      <c r="Z47" s="2"/>
      <c r="AA47" s="2"/>
      <c r="AB47" s="2"/>
      <c r="AC47" s="2"/>
      <c r="AD47" s="2"/>
      <c r="AE47" s="2"/>
      <c r="AF47" s="2"/>
      <c r="AG47" s="2"/>
    </row>
    <row r="48" spans="1:33" x14ac:dyDescent="0.2">
      <c r="A48" t="s">
        <v>23</v>
      </c>
      <c r="B48">
        <f t="shared" si="0"/>
        <v>61.743692230826881</v>
      </c>
      <c r="C48">
        <f t="shared" si="1"/>
        <v>377.15189873417728</v>
      </c>
      <c r="D48">
        <f t="shared" si="2"/>
        <v>53.603603603603602</v>
      </c>
      <c r="E48">
        <f t="shared" si="3"/>
        <v>59.723453288424032</v>
      </c>
      <c r="F48">
        <f t="shared" si="5"/>
        <v>552.2226478570318</v>
      </c>
      <c r="G48">
        <f t="shared" si="6"/>
        <v>5.522226478570318E-4</v>
      </c>
      <c r="J48" t="s">
        <v>23</v>
      </c>
      <c r="K48">
        <f t="shared" si="7"/>
        <v>5.875</v>
      </c>
      <c r="L48">
        <f t="shared" si="8"/>
        <v>0.36563365531777425</v>
      </c>
      <c r="Q48" t="s">
        <v>23</v>
      </c>
      <c r="R48" s="2">
        <f t="shared" si="9"/>
        <v>10638.82479793008</v>
      </c>
      <c r="S48" s="2"/>
      <c r="T48" s="2"/>
      <c r="U48" s="2">
        <f t="shared" si="4"/>
        <v>662.11274879192445</v>
      </c>
      <c r="V48" s="2"/>
      <c r="W48" s="2"/>
      <c r="X48" s="2"/>
      <c r="Y48" s="2"/>
      <c r="Z48" s="2"/>
      <c r="AA48" s="2"/>
      <c r="AB48" s="2"/>
      <c r="AC48" s="2"/>
      <c r="AD48" s="2"/>
      <c r="AE48" s="2"/>
      <c r="AF48" s="2"/>
      <c r="AG48" s="2"/>
    </row>
    <row r="49" spans="1:33" x14ac:dyDescent="0.2">
      <c r="A49" t="s">
        <v>24</v>
      </c>
      <c r="B49">
        <f t="shared" si="0"/>
        <v>95.418436172870344</v>
      </c>
      <c r="C49">
        <f t="shared" si="1"/>
        <v>565.78059071729967</v>
      </c>
      <c r="D49">
        <f t="shared" si="2"/>
        <v>83.432783432783438</v>
      </c>
      <c r="E49">
        <f t="shared" si="3"/>
        <v>93.564970749867044</v>
      </c>
      <c r="F49">
        <f t="shared" si="5"/>
        <v>838.1967810728205</v>
      </c>
      <c r="G49">
        <f t="shared" si="6"/>
        <v>8.381967810728205E-4</v>
      </c>
      <c r="J49" t="s">
        <v>24</v>
      </c>
      <c r="K49">
        <f t="shared" si="7"/>
        <v>8.94</v>
      </c>
      <c r="L49">
        <f t="shared" si="8"/>
        <v>0.54774033769851416</v>
      </c>
      <c r="Q49" t="s">
        <v>24</v>
      </c>
      <c r="R49" s="2">
        <f t="shared" si="9"/>
        <v>10665.75320005114</v>
      </c>
      <c r="S49" s="2">
        <f>AVERAGE(R47:R49)</f>
        <v>10829.692651337216</v>
      </c>
      <c r="T49" s="2">
        <f>STDEV(R47:R49)</f>
        <v>307.56698832602962</v>
      </c>
      <c r="U49" s="2">
        <f t="shared" si="4"/>
        <v>653.47463753971135</v>
      </c>
      <c r="V49" s="2">
        <f>AVERAGE(U47:U49)</f>
        <v>775.68422346962961</v>
      </c>
      <c r="W49" s="2">
        <f>STDEV(U47:U49)</f>
        <v>204.23806121152688</v>
      </c>
      <c r="X49" s="2"/>
      <c r="Y49" s="2"/>
      <c r="Z49" s="2"/>
      <c r="AA49" s="2"/>
      <c r="AB49" s="2"/>
      <c r="AC49" s="2"/>
      <c r="AD49" s="2"/>
      <c r="AE49" s="2"/>
      <c r="AF49" s="2"/>
      <c r="AG49" s="2"/>
    </row>
    <row r="50" spans="1:33" x14ac:dyDescent="0.2">
      <c r="A50" s="1" t="s">
        <v>25</v>
      </c>
      <c r="B50">
        <f t="shared" si="0"/>
        <v>395.72820384711463</v>
      </c>
      <c r="C50">
        <f t="shared" si="1"/>
        <v>560.01054852320681</v>
      </c>
      <c r="D50">
        <f t="shared" si="2"/>
        <v>507.1077571077571</v>
      </c>
      <c r="E50">
        <f t="shared" si="3"/>
        <v>620.62577557170709</v>
      </c>
      <c r="F50">
        <f t="shared" si="5"/>
        <v>2083.4722850497856</v>
      </c>
      <c r="G50">
        <f t="shared" si="6"/>
        <v>2.0834722850497857E-3</v>
      </c>
      <c r="J50" s="1" t="s">
        <v>25</v>
      </c>
      <c r="K50">
        <f t="shared" si="7"/>
        <v>7.08</v>
      </c>
      <c r="L50">
        <f t="shared" si="8"/>
        <v>2.4282929143684115</v>
      </c>
      <c r="Q50" s="1" t="s">
        <v>25</v>
      </c>
      <c r="R50" s="2">
        <f t="shared" si="9"/>
        <v>3398.1733526303278</v>
      </c>
      <c r="S50" s="2"/>
      <c r="T50" s="2"/>
      <c r="U50" s="2">
        <f t="shared" si="4"/>
        <v>1165.5028635575952</v>
      </c>
      <c r="V50" s="2"/>
      <c r="W50" s="2"/>
      <c r="X50" s="2"/>
      <c r="Y50" s="2"/>
      <c r="Z50" s="2"/>
      <c r="AA50" s="2"/>
      <c r="AB50" s="2"/>
      <c r="AC50" s="2"/>
      <c r="AD50" s="2"/>
      <c r="AE50" s="2"/>
      <c r="AF50" s="2"/>
      <c r="AG50" s="2"/>
    </row>
    <row r="51" spans="1:33" x14ac:dyDescent="0.2">
      <c r="A51" s="1" t="s">
        <v>26</v>
      </c>
      <c r="B51">
        <f t="shared" si="0"/>
        <v>836.68248813389948</v>
      </c>
      <c r="C51">
        <f t="shared" si="1"/>
        <v>1206.951476793249</v>
      </c>
      <c r="D51">
        <f t="shared" si="2"/>
        <v>1091.8801918801919</v>
      </c>
      <c r="E51">
        <f t="shared" si="3"/>
        <v>1305.1232051054776</v>
      </c>
      <c r="F51">
        <f t="shared" si="5"/>
        <v>4440.6373619128181</v>
      </c>
      <c r="G51">
        <f t="shared" si="6"/>
        <v>4.4406373619128182E-3</v>
      </c>
      <c r="J51" s="1" t="s">
        <v>26</v>
      </c>
      <c r="K51">
        <f t="shared" si="7"/>
        <v>11.955</v>
      </c>
      <c r="L51">
        <f t="shared" si="8"/>
        <v>3.4581522471750539</v>
      </c>
      <c r="Q51" s="1" t="s">
        <v>26</v>
      </c>
      <c r="R51" s="2">
        <f t="shared" si="9"/>
        <v>2692.1811050228039</v>
      </c>
      <c r="S51" s="2"/>
      <c r="T51" s="2"/>
      <c r="U51" s="2">
        <f t="shared" ref="U51:U58" si="10">L51/$G51</f>
        <v>778.75132899513414</v>
      </c>
      <c r="V51" s="2"/>
      <c r="W51" s="2"/>
      <c r="X51" s="2"/>
      <c r="Y51" s="2"/>
      <c r="Z51" s="2"/>
      <c r="AA51" s="2"/>
      <c r="AB51" s="2"/>
      <c r="AC51" s="2"/>
      <c r="AD51" s="2"/>
      <c r="AE51" s="2"/>
      <c r="AF51" s="2"/>
      <c r="AG51" s="2"/>
    </row>
    <row r="52" spans="1:33" x14ac:dyDescent="0.2">
      <c r="A52" s="1" t="s">
        <v>27</v>
      </c>
      <c r="B52">
        <f t="shared" si="0"/>
        <v>533.98950786909813</v>
      </c>
      <c r="C52">
        <f t="shared" si="1"/>
        <v>783.85021097046422</v>
      </c>
      <c r="D52">
        <f t="shared" si="2"/>
        <v>703.86100386100384</v>
      </c>
      <c r="E52">
        <f t="shared" si="3"/>
        <v>853.66956213437334</v>
      </c>
      <c r="F52">
        <f t="shared" si="5"/>
        <v>2875.3702848349394</v>
      </c>
      <c r="G52">
        <f t="shared" si="6"/>
        <v>2.8753702848349394E-3</v>
      </c>
      <c r="J52" s="1" t="s">
        <v>27</v>
      </c>
      <c r="K52">
        <f t="shared" si="7"/>
        <v>7.08</v>
      </c>
      <c r="L52">
        <f>L16/$L$39</f>
        <v>2.7395845820581295</v>
      </c>
      <c r="Q52" s="1" t="s">
        <v>27</v>
      </c>
      <c r="R52" s="2">
        <f t="shared" si="9"/>
        <v>2462.2915654866438</v>
      </c>
      <c r="S52" s="2">
        <f>AVERAGE(R50:R52)</f>
        <v>2850.8820077132586</v>
      </c>
      <c r="T52" s="2">
        <f>STDEV(R50:R52)</f>
        <v>487.7070455333681</v>
      </c>
      <c r="U52" s="2">
        <f t="shared" si="10"/>
        <v>952.77627250550631</v>
      </c>
      <c r="V52" s="2">
        <f>AVERAGE(U50:U52)</f>
        <v>965.6768216860786</v>
      </c>
      <c r="W52" s="2">
        <f>STDEV(U50:U52)</f>
        <v>193.69823308041481</v>
      </c>
      <c r="X52" s="2"/>
      <c r="Y52" s="2"/>
      <c r="Z52" s="2"/>
      <c r="AA52" s="2"/>
      <c r="AB52" s="2"/>
      <c r="AC52" s="2"/>
      <c r="AD52" s="2"/>
      <c r="AE52" s="2"/>
      <c r="AF52" s="2"/>
      <c r="AG52" s="2"/>
    </row>
    <row r="53" spans="1:33" x14ac:dyDescent="0.2">
      <c r="A53" s="1" t="s">
        <v>28</v>
      </c>
      <c r="B53">
        <f t="shared" si="0"/>
        <v>1264.6964776417685</v>
      </c>
      <c r="C53">
        <f t="shared" si="1"/>
        <v>1661.2025316455697</v>
      </c>
      <c r="D53">
        <f t="shared" si="2"/>
        <v>1504.832104832105</v>
      </c>
      <c r="E53">
        <f t="shared" si="3"/>
        <v>1756.8250310228682</v>
      </c>
      <c r="F53">
        <f t="shared" si="5"/>
        <v>6187.5561451423109</v>
      </c>
      <c r="G53">
        <f t="shared" si="6"/>
        <v>6.1875561451423108E-3</v>
      </c>
      <c r="J53" s="1" t="s">
        <v>28</v>
      </c>
      <c r="K53">
        <f t="shared" si="7"/>
        <v>28.25</v>
      </c>
      <c r="L53">
        <f>L17/$L$39</f>
        <v>5.0975243594613504</v>
      </c>
      <c r="Q53" s="1" t="s">
        <v>28</v>
      </c>
      <c r="R53" s="2">
        <f t="shared" si="9"/>
        <v>4565.6151374365045</v>
      </c>
      <c r="S53" s="2"/>
      <c r="T53" s="2"/>
      <c r="U53" s="2">
        <f t="shared" si="10"/>
        <v>823.83484527462167</v>
      </c>
      <c r="V53" s="2"/>
      <c r="W53" s="2"/>
      <c r="X53" s="2"/>
      <c r="Y53" s="2"/>
      <c r="Z53" s="2"/>
      <c r="AA53" s="2"/>
      <c r="AB53" s="2"/>
      <c r="AC53" s="2"/>
      <c r="AD53" s="2"/>
      <c r="AE53" s="2"/>
      <c r="AF53" s="2"/>
      <c r="AG53" s="2"/>
    </row>
    <row r="54" spans="1:33" x14ac:dyDescent="0.2">
      <c r="A54" s="1" t="s">
        <v>29</v>
      </c>
      <c r="B54">
        <f t="shared" si="0"/>
        <v>825.59080689482892</v>
      </c>
      <c r="C54">
        <f t="shared" si="1"/>
        <v>1270.0527426160338</v>
      </c>
      <c r="D54">
        <f t="shared" si="2"/>
        <v>1149.5787995787996</v>
      </c>
      <c r="E54">
        <f t="shared" si="3"/>
        <v>1321.0246410210955</v>
      </c>
      <c r="F54">
        <f t="shared" si="5"/>
        <v>4566.2469901107579</v>
      </c>
      <c r="G54">
        <f t="shared" si="6"/>
        <v>4.5662469901107576E-3</v>
      </c>
      <c r="J54" s="1" t="s">
        <v>29</v>
      </c>
      <c r="K54">
        <f t="shared" si="7"/>
        <v>21.254999999999999</v>
      </c>
      <c r="L54">
        <f t="shared" ref="L54:L73" si="11">L18/$L$39</f>
        <v>4.324663765051497</v>
      </c>
      <c r="Q54" s="1" t="s">
        <v>29</v>
      </c>
      <c r="R54" s="2">
        <f t="shared" si="9"/>
        <v>4654.8073387253289</v>
      </c>
      <c r="S54" s="2"/>
      <c r="T54" s="2"/>
      <c r="U54" s="2">
        <f t="shared" si="10"/>
        <v>947.09370176811206</v>
      </c>
      <c r="V54" s="2"/>
      <c r="W54" s="2"/>
      <c r="X54" s="2"/>
      <c r="Y54" s="2"/>
      <c r="Z54" s="2"/>
      <c r="AA54" s="2"/>
      <c r="AB54" s="2"/>
      <c r="AC54" s="2"/>
      <c r="AD54" s="2"/>
      <c r="AE54" s="2"/>
      <c r="AF54" s="2"/>
      <c r="AG54" s="2"/>
    </row>
    <row r="55" spans="1:33" x14ac:dyDescent="0.2">
      <c r="A55" s="1" t="s">
        <v>30</v>
      </c>
      <c r="B55">
        <f t="shared" si="0"/>
        <v>1104.741443917062</v>
      </c>
      <c r="C55">
        <f t="shared" si="1"/>
        <v>1454.2194092827003</v>
      </c>
      <c r="D55">
        <f t="shared" si="2"/>
        <v>1319.6969696969695</v>
      </c>
      <c r="E55">
        <f t="shared" si="3"/>
        <v>1505.761389824499</v>
      </c>
      <c r="F55">
        <f t="shared" si="5"/>
        <v>5384.4192127212309</v>
      </c>
      <c r="G55">
        <f t="shared" si="6"/>
        <v>5.3844192127212309E-3</v>
      </c>
      <c r="J55" s="1" t="s">
        <v>30</v>
      </c>
      <c r="K55">
        <f t="shared" si="7"/>
        <v>28.925000000000001</v>
      </c>
      <c r="L55">
        <f t="shared" si="11"/>
        <v>4.3130733181392111</v>
      </c>
      <c r="Q55" s="1" t="s">
        <v>30</v>
      </c>
      <c r="R55" s="2">
        <f t="shared" si="9"/>
        <v>5371.9814259004543</v>
      </c>
      <c r="S55" s="2">
        <f>AVERAGE(R53:R55)</f>
        <v>4864.1346340207629</v>
      </c>
      <c r="T55" s="2">
        <f>STDEV(R53:R55)</f>
        <v>442.06344025440256</v>
      </c>
      <c r="U55" s="2">
        <f t="shared" si="10"/>
        <v>801.02851352085338</v>
      </c>
      <c r="V55" s="2">
        <f>AVERAGE(U53:U55)</f>
        <v>857.31902018786241</v>
      </c>
      <c r="W55" s="2">
        <f>STDEV(U53:U55)</f>
        <v>78.578955717432081</v>
      </c>
      <c r="X55" s="2"/>
      <c r="Y55" s="2"/>
      <c r="Z55" s="2"/>
      <c r="AA55" s="2"/>
      <c r="AB55" s="2"/>
      <c r="AC55" s="2"/>
      <c r="AD55" s="2"/>
      <c r="AE55" s="2"/>
      <c r="AF55" s="2"/>
      <c r="AG55" s="2"/>
    </row>
    <row r="56" spans="1:33" x14ac:dyDescent="0.2">
      <c r="A56" s="1" t="s">
        <v>31</v>
      </c>
      <c r="B56">
        <f t="shared" si="0"/>
        <v>314.76392705470897</v>
      </c>
      <c r="C56">
        <f t="shared" si="1"/>
        <v>580.35864978902953</v>
      </c>
      <c r="D56">
        <f t="shared" si="2"/>
        <v>522.56347256347249</v>
      </c>
      <c r="E56">
        <f t="shared" si="3"/>
        <v>598.33362878922173</v>
      </c>
      <c r="F56">
        <f t="shared" si="5"/>
        <v>2016.0196781964328</v>
      </c>
      <c r="G56">
        <f t="shared" si="6"/>
        <v>2.0160196781964326E-3</v>
      </c>
      <c r="J56" s="1" t="s">
        <v>31</v>
      </c>
      <c r="K56">
        <f t="shared" si="7"/>
        <v>7.0949999999999998</v>
      </c>
      <c r="L56">
        <f t="shared" si="11"/>
        <v>2.0312511103119273</v>
      </c>
      <c r="Q56" s="1" t="s">
        <v>31</v>
      </c>
      <c r="R56" s="2">
        <f t="shared" si="9"/>
        <v>3519.31088606601</v>
      </c>
      <c r="S56" s="2"/>
      <c r="T56" s="2"/>
      <c r="U56" s="2">
        <f t="shared" si="10"/>
        <v>1007.5552001204279</v>
      </c>
      <c r="V56" s="2"/>
      <c r="W56" s="2"/>
      <c r="X56" s="2"/>
      <c r="Y56" s="2"/>
      <c r="Z56" s="2"/>
      <c r="AA56" s="2"/>
      <c r="AB56" s="2"/>
      <c r="AC56" s="2"/>
      <c r="AD56" s="2"/>
      <c r="AE56" s="2"/>
      <c r="AF56" s="2"/>
      <c r="AG56" s="2"/>
    </row>
    <row r="57" spans="1:33" x14ac:dyDescent="0.2">
      <c r="A57" s="1" t="s">
        <v>32</v>
      </c>
      <c r="B57">
        <f t="shared" si="0"/>
        <v>886.36022982762927</v>
      </c>
      <c r="C57">
        <f t="shared" si="1"/>
        <v>1135.4957805907175</v>
      </c>
      <c r="D57">
        <f t="shared" si="2"/>
        <v>1026.4186264186264</v>
      </c>
      <c r="E57">
        <f t="shared" si="3"/>
        <v>1165.7241623825562</v>
      </c>
      <c r="F57">
        <f t="shared" si="5"/>
        <v>4213.9987992195292</v>
      </c>
      <c r="G57">
        <f t="shared" si="6"/>
        <v>4.2139987992195291E-3</v>
      </c>
      <c r="J57" s="1" t="s">
        <v>32</v>
      </c>
      <c r="K57">
        <f t="shared" si="7"/>
        <v>29.1</v>
      </c>
      <c r="L57">
        <f t="shared" si="11"/>
        <v>3.559380685459042</v>
      </c>
      <c r="Q57" s="1" t="s">
        <v>32</v>
      </c>
      <c r="R57" s="2"/>
      <c r="S57" s="2"/>
      <c r="T57" s="2"/>
      <c r="U57" s="2">
        <f t="shared" si="10"/>
        <v>844.6563122225549</v>
      </c>
      <c r="V57" s="2"/>
      <c r="W57" s="2"/>
      <c r="X57" s="2"/>
      <c r="Y57" s="2"/>
      <c r="Z57" s="2"/>
      <c r="AA57" s="2"/>
      <c r="AB57" s="2"/>
      <c r="AC57" s="2"/>
      <c r="AD57" s="2"/>
      <c r="AE57" s="2"/>
      <c r="AF57" s="2"/>
      <c r="AG57" s="2"/>
    </row>
    <row r="58" spans="1:33" x14ac:dyDescent="0.2">
      <c r="A58" s="1" t="s">
        <v>33</v>
      </c>
      <c r="B58">
        <f t="shared" si="0"/>
        <v>23.497376967274544</v>
      </c>
      <c r="C58">
        <f t="shared" si="1"/>
        <v>142.22573839662448</v>
      </c>
      <c r="D58">
        <f t="shared" si="2"/>
        <v>119.04176904176904</v>
      </c>
      <c r="E58">
        <f t="shared" si="3"/>
        <v>133.13242332919694</v>
      </c>
      <c r="F58">
        <f t="shared" si="5"/>
        <v>417.89730773486497</v>
      </c>
      <c r="G58">
        <f t="shared" si="6"/>
        <v>4.1789730773486496E-4</v>
      </c>
      <c r="J58" s="1" t="s">
        <v>33</v>
      </c>
      <c r="K58">
        <f t="shared" si="7"/>
        <v>1.03</v>
      </c>
      <c r="L58">
        <f t="shared" si="11"/>
        <v>0.47717016333681411</v>
      </c>
      <c r="Q58" s="1" t="s">
        <v>33</v>
      </c>
      <c r="R58" s="2">
        <f t="shared" si="9"/>
        <v>2464.7203533875927</v>
      </c>
      <c r="S58" s="2">
        <f>AVERAGE(R56:R58)</f>
        <v>2992.0156197268016</v>
      </c>
      <c r="T58" s="2">
        <f>STDEV(R56:R58)</f>
        <v>745.70811703203981</v>
      </c>
      <c r="U58" s="2">
        <f t="shared" si="10"/>
        <v>1141.8359355393475</v>
      </c>
      <c r="V58" s="2">
        <f>AVERAGE(U56:U58)</f>
        <v>998.01581596077676</v>
      </c>
      <c r="W58" s="2">
        <f>STDEV(U56:U58)</f>
        <v>148.8192931588064</v>
      </c>
      <c r="X58" s="2"/>
      <c r="Y58" s="2"/>
      <c r="Z58" s="2"/>
      <c r="AA58" s="2"/>
      <c r="AB58" s="2"/>
      <c r="AC58" s="2"/>
      <c r="AD58" s="2"/>
      <c r="AE58" s="2"/>
      <c r="AF58" s="2"/>
      <c r="AG58" s="2"/>
    </row>
    <row r="59" spans="1:33" x14ac:dyDescent="0.2">
      <c r="A59" s="1" t="s">
        <v>34</v>
      </c>
      <c r="B59">
        <f t="shared" si="0"/>
        <v>859.21059205595805</v>
      </c>
      <c r="C59">
        <f t="shared" si="1"/>
        <v>962.5632911392405</v>
      </c>
      <c r="D59">
        <f t="shared" si="2"/>
        <v>864.39101439101432</v>
      </c>
      <c r="E59">
        <f t="shared" si="3"/>
        <v>971.34373338060607</v>
      </c>
      <c r="F59">
        <f t="shared" si="5"/>
        <v>3657.5086309668186</v>
      </c>
      <c r="G59">
        <f t="shared" si="6"/>
        <v>3.6575086309668186E-3</v>
      </c>
      <c r="J59" s="1" t="s">
        <v>34</v>
      </c>
      <c r="K59">
        <f t="shared" si="7"/>
        <v>17.555</v>
      </c>
      <c r="L59">
        <f t="shared" si="11"/>
        <v>2.7180859161174689</v>
      </c>
      <c r="Q59" s="1" t="s">
        <v>34</v>
      </c>
      <c r="R59" s="2">
        <f t="shared" si="9"/>
        <v>4799.7152628344029</v>
      </c>
      <c r="S59" s="2"/>
      <c r="T59" s="2"/>
      <c r="U59" s="2">
        <f>L59/$G59</f>
        <v>743.1522903608228</v>
      </c>
      <c r="V59" s="2"/>
      <c r="W59" s="2"/>
      <c r="X59" s="2"/>
      <c r="Y59" s="2"/>
      <c r="Z59" s="2"/>
      <c r="AA59" s="2"/>
      <c r="AB59" s="2"/>
      <c r="AC59" s="2"/>
      <c r="AD59" s="2"/>
      <c r="AE59" s="2"/>
      <c r="AF59" s="2"/>
      <c r="AG59" s="2"/>
    </row>
    <row r="60" spans="1:33" x14ac:dyDescent="0.2">
      <c r="A60" s="1" t="s">
        <v>35</v>
      </c>
      <c r="B60">
        <f t="shared" si="0"/>
        <v>659.47039720209841</v>
      </c>
      <c r="C60">
        <f t="shared" si="1"/>
        <v>743.57594936708858</v>
      </c>
      <c r="D60">
        <f t="shared" si="2"/>
        <v>668.19351819351823</v>
      </c>
      <c r="E60">
        <f t="shared" si="3"/>
        <v>748.14749157950712</v>
      </c>
      <c r="F60">
        <f t="shared" si="5"/>
        <v>2819.3873563422121</v>
      </c>
      <c r="G60">
        <f t="shared" si="6"/>
        <v>2.8193873563422123E-3</v>
      </c>
      <c r="J60" s="1" t="s">
        <v>35</v>
      </c>
      <c r="K60">
        <f t="shared" si="7"/>
        <v>10.315</v>
      </c>
      <c r="L60">
        <f t="shared" si="11"/>
        <v>2.3407183639935893</v>
      </c>
      <c r="Q60" s="1" t="s">
        <v>35</v>
      </c>
      <c r="R60" s="2">
        <f t="shared" si="9"/>
        <v>3658.5962467329668</v>
      </c>
      <c r="S60" s="2"/>
      <c r="T60" s="2"/>
      <c r="U60" s="2">
        <f>L60/$G60</f>
        <v>830.22233845524738</v>
      </c>
      <c r="V60" s="2"/>
      <c r="W60" s="2"/>
      <c r="X60" s="2"/>
      <c r="Y60" s="2"/>
      <c r="Z60" s="2"/>
      <c r="AA60" s="2"/>
      <c r="AB60" s="2"/>
      <c r="AC60" s="2"/>
      <c r="AD60" s="2"/>
      <c r="AE60" s="2"/>
      <c r="AF60" s="2"/>
      <c r="AG60" s="2"/>
    </row>
    <row r="61" spans="1:33" x14ac:dyDescent="0.2">
      <c r="A61" s="1" t="s">
        <v>36</v>
      </c>
      <c r="B61">
        <f t="shared" si="0"/>
        <v>632.51561329003243</v>
      </c>
      <c r="C61">
        <f t="shared" si="1"/>
        <v>697.98523206751065</v>
      </c>
      <c r="D61">
        <f t="shared" si="2"/>
        <v>628.71182871182873</v>
      </c>
      <c r="E61">
        <f t="shared" si="3"/>
        <v>702.9959227087395</v>
      </c>
      <c r="F61">
        <f t="shared" ref="F61" si="12">SUM(B61:E61)</f>
        <v>2662.2085967781113</v>
      </c>
      <c r="G61">
        <f t="shared" si="6"/>
        <v>2.6622085967781114E-3</v>
      </c>
      <c r="J61" s="1" t="s">
        <v>36</v>
      </c>
      <c r="K61">
        <f t="shared" si="7"/>
        <v>13.14</v>
      </c>
      <c r="L61">
        <f t="shared" si="11"/>
        <v>2.3428501749297945</v>
      </c>
      <c r="Q61" s="1" t="s">
        <v>36</v>
      </c>
      <c r="R61" s="2">
        <f t="shared" si="9"/>
        <v>4935.7514718803186</v>
      </c>
      <c r="S61" s="2">
        <f>AVERAGE(R59:R61)</f>
        <v>4464.6876604825629</v>
      </c>
      <c r="T61" s="2">
        <f>STDEV(R59:R61)</f>
        <v>701.40144570246434</v>
      </c>
      <c r="U61" s="2">
        <f>L61/$G61</f>
        <v>880.04004560919293</v>
      </c>
      <c r="V61" s="2">
        <f>AVERAGE(U59:U61)</f>
        <v>817.80489147508763</v>
      </c>
      <c r="W61" s="2">
        <f>STDEV(U59:U61)</f>
        <v>69.28354152584312</v>
      </c>
      <c r="X61" s="2"/>
      <c r="Y61" s="2"/>
      <c r="Z61" s="2"/>
      <c r="AA61" s="2"/>
      <c r="AB61" s="2"/>
      <c r="AC61" s="2"/>
      <c r="AD61" s="2"/>
      <c r="AE61" s="2"/>
      <c r="AF61" s="2"/>
      <c r="AG61" s="2"/>
    </row>
    <row r="62" spans="1:33" x14ac:dyDescent="0.2">
      <c r="A62" s="1" t="s">
        <v>37</v>
      </c>
      <c r="B62">
        <f t="shared" si="0"/>
        <v>1094.5640769422932</v>
      </c>
      <c r="C62">
        <f t="shared" si="1"/>
        <v>1143.7974683544303</v>
      </c>
      <c r="D62">
        <f t="shared" si="2"/>
        <v>1033.1753831753831</v>
      </c>
      <c r="E62">
        <f t="shared" si="3"/>
        <v>1234.3733380606272</v>
      </c>
      <c r="F62">
        <f>SUM(B62:E62)</f>
        <v>4505.9102665327337</v>
      </c>
      <c r="G62">
        <f>F62/(10^6)</f>
        <v>4.5059102665327335E-3</v>
      </c>
      <c r="J62" s="1" t="s">
        <v>37</v>
      </c>
      <c r="K62">
        <f t="shared" si="7"/>
        <v>15.9</v>
      </c>
      <c r="L62">
        <f t="shared" si="11"/>
        <v>3.8810633321923298</v>
      </c>
      <c r="Q62" s="1" t="s">
        <v>37</v>
      </c>
      <c r="R62" s="2">
        <f t="shared" si="9"/>
        <v>3528.6987666167929</v>
      </c>
      <c r="U62" s="2">
        <f>L62/$G62</f>
        <v>861.32725745086373</v>
      </c>
    </row>
    <row r="63" spans="1:33" x14ac:dyDescent="0.2">
      <c r="A63" s="1" t="s">
        <v>38</v>
      </c>
      <c r="B63">
        <f t="shared" si="0"/>
        <v>1171.8810891831126</v>
      </c>
      <c r="C63">
        <f t="shared" si="1"/>
        <v>1199.409282700422</v>
      </c>
      <c r="D63">
        <f t="shared" si="2"/>
        <v>1082.3037323037322</v>
      </c>
      <c r="E63">
        <f t="shared" si="3"/>
        <v>1310.5123205105476</v>
      </c>
      <c r="F63">
        <f t="shared" ref="F63:F73" si="13">SUM(B63:E63)</f>
        <v>4764.106424697814</v>
      </c>
      <c r="G63">
        <f t="shared" ref="G63:G73" si="14">F63/(10^6)</f>
        <v>4.764106424697814E-3</v>
      </c>
      <c r="J63" s="1" t="s">
        <v>38</v>
      </c>
      <c r="K63">
        <f t="shared" si="7"/>
        <v>15.355</v>
      </c>
      <c r="L63">
        <f t="shared" si="11"/>
        <v>3.1226069558364258</v>
      </c>
      <c r="Q63" s="1" t="s">
        <v>38</v>
      </c>
      <c r="R63" s="2">
        <f t="shared" si="9"/>
        <v>3223.0598209136278</v>
      </c>
      <c r="U63" s="2">
        <f t="shared" ref="U63:U73" si="15">L63/$G63</f>
        <v>655.44441653284264</v>
      </c>
    </row>
    <row r="64" spans="1:33" x14ac:dyDescent="0.2">
      <c r="A64" s="1" t="s">
        <v>39</v>
      </c>
      <c r="B64">
        <f t="shared" si="0"/>
        <v>2281.9035723207589</v>
      </c>
      <c r="C64">
        <f t="shared" si="1"/>
        <v>2318.9451476793251</v>
      </c>
      <c r="D64">
        <f t="shared" si="2"/>
        <v>2108.4240084240082</v>
      </c>
      <c r="E64">
        <f t="shared" si="3"/>
        <v>2511.522779648998</v>
      </c>
      <c r="F64">
        <f t="shared" si="13"/>
        <v>9220.7955080730899</v>
      </c>
      <c r="G64">
        <f t="shared" si="14"/>
        <v>9.2207955080730892E-3</v>
      </c>
      <c r="J64" s="1" t="s">
        <v>39</v>
      </c>
      <c r="K64">
        <f t="shared" si="7"/>
        <v>56.055</v>
      </c>
      <c r="L64">
        <f t="shared" si="11"/>
        <v>6.1493426652493186</v>
      </c>
      <c r="Q64" s="1" t="s">
        <v>39</v>
      </c>
      <c r="R64" s="2"/>
      <c r="S64" s="2">
        <f>AVERAGE(R62:R64)</f>
        <v>3375.8792937652106</v>
      </c>
      <c r="T64" s="2">
        <f>STDEV(R62:R64)</f>
        <v>216.11937110141503</v>
      </c>
      <c r="U64" s="2">
        <f t="shared" si="15"/>
        <v>666.89936457926876</v>
      </c>
      <c r="V64" s="2">
        <f>AVERAGE(U62:U64)</f>
        <v>727.89034618765845</v>
      </c>
      <c r="W64" s="2">
        <f>STDEV(U62:U64)</f>
        <v>115.70160294604784</v>
      </c>
    </row>
    <row r="65" spans="1:23" x14ac:dyDescent="0.2">
      <c r="A65" s="1" t="s">
        <v>40</v>
      </c>
      <c r="B65">
        <f t="shared" si="0"/>
        <v>496.43767174619035</v>
      </c>
      <c r="C65">
        <f t="shared" si="1"/>
        <v>558.41772151898738</v>
      </c>
      <c r="D65">
        <f t="shared" si="2"/>
        <v>497.56054756054755</v>
      </c>
      <c r="E65">
        <f t="shared" si="3"/>
        <v>568.95940436092883</v>
      </c>
      <c r="F65">
        <f t="shared" si="13"/>
        <v>2121.3753451866542</v>
      </c>
      <c r="G65">
        <f t="shared" si="14"/>
        <v>2.121375345186654E-3</v>
      </c>
      <c r="J65" s="1" t="s">
        <v>40</v>
      </c>
      <c r="K65">
        <f t="shared" si="7"/>
        <v>10.324999999999999</v>
      </c>
      <c r="L65">
        <f t="shared" si="11"/>
        <v>1.7531150357779213</v>
      </c>
      <c r="Q65" s="1" t="s">
        <v>40</v>
      </c>
      <c r="R65" s="2">
        <f t="shared" si="9"/>
        <v>4867.1254822618539</v>
      </c>
      <c r="U65" s="2">
        <f t="shared" si="15"/>
        <v>826.40492629260268</v>
      </c>
    </row>
    <row r="66" spans="1:23" x14ac:dyDescent="0.2">
      <c r="A66" s="1" t="s">
        <v>41</v>
      </c>
      <c r="B66">
        <f t="shared" si="0"/>
        <v>503.03272545590806</v>
      </c>
      <c r="C66">
        <f t="shared" si="1"/>
        <v>555.45358649789034</v>
      </c>
      <c r="D66">
        <f t="shared" si="2"/>
        <v>497.33239733239731</v>
      </c>
      <c r="E66">
        <f t="shared" si="3"/>
        <v>566.83212196419072</v>
      </c>
      <c r="F66">
        <f t="shared" si="13"/>
        <v>2122.6508312503865</v>
      </c>
      <c r="G66">
        <f t="shared" si="14"/>
        <v>2.1226508312503865E-3</v>
      </c>
      <c r="J66" s="1" t="s">
        <v>41</v>
      </c>
      <c r="K66">
        <f t="shared" si="7"/>
        <v>14.03</v>
      </c>
      <c r="L66">
        <f t="shared" si="11"/>
        <v>1.8656060088516835</v>
      </c>
      <c r="Q66" s="1" t="s">
        <v>41</v>
      </c>
      <c r="R66" s="2">
        <f t="shared" si="9"/>
        <v>6609.6598618319949</v>
      </c>
      <c r="U66" s="2">
        <f t="shared" si="15"/>
        <v>878.90385992156519</v>
      </c>
    </row>
    <row r="67" spans="1:23" x14ac:dyDescent="0.2">
      <c r="A67" s="1" t="s">
        <v>42</v>
      </c>
      <c r="B67">
        <f t="shared" si="0"/>
        <v>455.34349238071445</v>
      </c>
      <c r="C67">
        <f t="shared" si="1"/>
        <v>490.72784810126581</v>
      </c>
      <c r="D67">
        <f t="shared" si="2"/>
        <v>436.67368667368669</v>
      </c>
      <c r="E67">
        <f t="shared" si="3"/>
        <v>503.93547243396551</v>
      </c>
      <c r="F67">
        <f t="shared" si="13"/>
        <v>1886.6804995896325</v>
      </c>
      <c r="G67">
        <f t="shared" si="14"/>
        <v>1.8866804995896324E-3</v>
      </c>
      <c r="J67" s="1" t="s">
        <v>42</v>
      </c>
      <c r="K67">
        <f t="shared" si="7"/>
        <v>9.8249999999999993</v>
      </c>
      <c r="L67">
        <f t="shared" si="11"/>
        <v>1.524944929731999</v>
      </c>
      <c r="Q67" s="1" t="s">
        <v>42</v>
      </c>
      <c r="R67" s="2">
        <f t="shared" si="9"/>
        <v>5207.5589916453864</v>
      </c>
      <c r="S67" s="2">
        <f>AVERAGE(R65:R67)</f>
        <v>5561.4481119130787</v>
      </c>
      <c r="T67" s="2">
        <f>STDEV(R65:R67)</f>
        <v>923.59874841775923</v>
      </c>
      <c r="U67" s="2">
        <f t="shared" si="15"/>
        <v>808.26877156131434</v>
      </c>
      <c r="V67" s="2">
        <f>AVERAGE(U65:U67)</f>
        <v>837.85918592516066</v>
      </c>
      <c r="W67" s="2">
        <f>STDEV(U65:U67)</f>
        <v>36.684178806573385</v>
      </c>
    </row>
    <row r="68" spans="1:23" x14ac:dyDescent="0.2">
      <c r="A68" s="1" t="s">
        <v>43</v>
      </c>
      <c r="B68">
        <f t="shared" si="0"/>
        <v>986.06545091181601</v>
      </c>
      <c r="C68">
        <f t="shared" si="1"/>
        <v>1032.1835443037976</v>
      </c>
      <c r="D68">
        <f t="shared" si="2"/>
        <v>931.74798174798173</v>
      </c>
      <c r="E68">
        <f t="shared" si="3"/>
        <v>1094.2474738521537</v>
      </c>
      <c r="F68">
        <f t="shared" si="13"/>
        <v>4044.2444508157491</v>
      </c>
      <c r="G68">
        <f t="shared" si="14"/>
        <v>4.0442444508157491E-3</v>
      </c>
      <c r="J68" s="1" t="s">
        <v>43</v>
      </c>
      <c r="K68">
        <f t="shared" si="7"/>
        <v>11.07</v>
      </c>
      <c r="L68">
        <f t="shared" si="11"/>
        <v>2.420483052487604</v>
      </c>
      <c r="Q68" s="1" t="s">
        <v>43</v>
      </c>
      <c r="R68" s="2">
        <f t="shared" si="9"/>
        <v>2737.2232649703242</v>
      </c>
      <c r="U68" s="2">
        <f t="shared" si="15"/>
        <v>598.50067965089931</v>
      </c>
    </row>
    <row r="69" spans="1:23" x14ac:dyDescent="0.2">
      <c r="A69" s="1" t="s">
        <v>44</v>
      </c>
      <c r="B69">
        <f t="shared" si="0"/>
        <v>838.96077941543842</v>
      </c>
      <c r="C69">
        <f t="shared" si="1"/>
        <v>890.87552742616037</v>
      </c>
      <c r="D69">
        <f t="shared" si="2"/>
        <v>797.58394758394763</v>
      </c>
      <c r="E69">
        <f t="shared" si="3"/>
        <v>938.09608225491922</v>
      </c>
      <c r="F69">
        <f t="shared" si="13"/>
        <v>3465.5163366804654</v>
      </c>
      <c r="G69">
        <f t="shared" si="14"/>
        <v>3.4655163366804653E-3</v>
      </c>
      <c r="J69" s="1" t="s">
        <v>44</v>
      </c>
      <c r="K69">
        <f t="shared" si="7"/>
        <v>10.1</v>
      </c>
      <c r="L69">
        <f t="shared" si="11"/>
        <v>2.4198114371396149</v>
      </c>
      <c r="Q69" s="1" t="s">
        <v>44</v>
      </c>
      <c r="R69" s="2">
        <f t="shared" si="9"/>
        <v>2914.428621529612</v>
      </c>
      <c r="U69" s="2">
        <f t="shared" si="15"/>
        <v>698.25422882221756</v>
      </c>
    </row>
    <row r="70" spans="1:23" x14ac:dyDescent="0.2">
      <c r="A70" s="1" t="s">
        <v>45</v>
      </c>
      <c r="B70">
        <f t="shared" si="0"/>
        <v>857.40694479140643</v>
      </c>
      <c r="C70">
        <f t="shared" si="1"/>
        <v>1192.5105485232068</v>
      </c>
      <c r="D70">
        <f t="shared" si="2"/>
        <v>1075.5996255996256</v>
      </c>
      <c r="E70">
        <f t="shared" si="3"/>
        <v>1275.2792058145717</v>
      </c>
      <c r="F70">
        <f t="shared" si="13"/>
        <v>4400.7963247288108</v>
      </c>
      <c r="G70">
        <f t="shared" si="14"/>
        <v>4.4007963247288109E-3</v>
      </c>
      <c r="J70" s="1" t="s">
        <v>45</v>
      </c>
      <c r="K70">
        <f t="shared" si="7"/>
        <v>34.44</v>
      </c>
      <c r="L70">
        <f t="shared" si="11"/>
        <v>2.8159532566501966</v>
      </c>
      <c r="Q70" s="1" t="s">
        <v>45</v>
      </c>
      <c r="R70" s="2"/>
      <c r="S70" s="2">
        <f>AVERAGE(R68:R70)</f>
        <v>2825.8259432499681</v>
      </c>
      <c r="T70" s="2">
        <f>STDEV(R68:R70)</f>
        <v>125.30310928565244</v>
      </c>
      <c r="U70" s="2">
        <f t="shared" si="15"/>
        <v>639.87357034155025</v>
      </c>
      <c r="V70" s="2">
        <f>AVERAGE(U68:U70)</f>
        <v>645.54282627155567</v>
      </c>
      <c r="W70" s="2">
        <f>STDEV(U68:U70)</f>
        <v>50.117841036586746</v>
      </c>
    </row>
    <row r="71" spans="1:23" x14ac:dyDescent="0.2">
      <c r="A71" s="1" t="s">
        <v>46</v>
      </c>
      <c r="B71">
        <f t="shared" si="0"/>
        <v>773.49987509367975</v>
      </c>
      <c r="C71">
        <f t="shared" si="1"/>
        <v>827.93248945147684</v>
      </c>
      <c r="D71">
        <f t="shared" si="2"/>
        <v>742.47104247104255</v>
      </c>
      <c r="E71">
        <f t="shared" si="3"/>
        <v>867.68303492288589</v>
      </c>
      <c r="F71">
        <f t="shared" si="13"/>
        <v>3211.586441939085</v>
      </c>
      <c r="G71">
        <f t="shared" si="14"/>
        <v>3.2115864419390849E-3</v>
      </c>
      <c r="J71" s="1" t="s">
        <v>46</v>
      </c>
      <c r="K71">
        <f t="shared" si="7"/>
        <v>9.0649999999999995</v>
      </c>
      <c r="L71">
        <f t="shared" si="11"/>
        <v>2.176905481823622</v>
      </c>
      <c r="Q71" s="1" t="s">
        <v>46</v>
      </c>
      <c r="R71" s="2">
        <f t="shared" si="9"/>
        <v>2822.5925609919914</v>
      </c>
      <c r="U71" s="2">
        <f t="shared" si="15"/>
        <v>677.82870589939796</v>
      </c>
    </row>
    <row r="72" spans="1:23" x14ac:dyDescent="0.2">
      <c r="A72" s="1" t="s">
        <v>47</v>
      </c>
      <c r="B72">
        <f t="shared" si="0"/>
        <v>878.88083937047213</v>
      </c>
      <c r="C72">
        <f t="shared" si="1"/>
        <v>948.04852320675116</v>
      </c>
      <c r="D72">
        <f t="shared" si="2"/>
        <v>854.07745407745404</v>
      </c>
      <c r="E72">
        <f t="shared" si="3"/>
        <v>988.44176564438931</v>
      </c>
      <c r="F72">
        <f t="shared" si="13"/>
        <v>3669.4485822990669</v>
      </c>
      <c r="G72">
        <f t="shared" si="14"/>
        <v>3.6694485822990667E-3</v>
      </c>
      <c r="J72" s="1" t="s">
        <v>47</v>
      </c>
      <c r="K72">
        <f t="shared" si="7"/>
        <v>14.54</v>
      </c>
      <c r="L72">
        <f t="shared" si="11"/>
        <v>2.3932142790085691</v>
      </c>
      <c r="Q72" s="1" t="s">
        <v>47</v>
      </c>
      <c r="R72" s="2">
        <f t="shared" si="9"/>
        <v>3962.4482190972863</v>
      </c>
      <c r="U72" s="2">
        <f t="shared" si="15"/>
        <v>652.19997646325317</v>
      </c>
    </row>
    <row r="73" spans="1:23" x14ac:dyDescent="0.2">
      <c r="A73" s="1" t="s">
        <v>48</v>
      </c>
      <c r="B73">
        <f>B37/$B$39</f>
        <v>795.63827129652759</v>
      </c>
      <c r="C73">
        <f t="shared" si="1"/>
        <v>902.85864978902953</v>
      </c>
      <c r="D73">
        <f t="shared" si="2"/>
        <v>818.76096876096869</v>
      </c>
      <c r="E73">
        <f t="shared" si="3"/>
        <v>955.23843290196771</v>
      </c>
      <c r="F73">
        <f t="shared" si="13"/>
        <v>3472.4963227484936</v>
      </c>
      <c r="G73">
        <f t="shared" si="14"/>
        <v>3.4724963227484936E-3</v>
      </c>
      <c r="J73" s="1" t="s">
        <v>48</v>
      </c>
      <c r="K73">
        <f t="shared" si="7"/>
        <v>12.29</v>
      </c>
      <c r="L73">
        <f t="shared" si="11"/>
        <v>2.4254004103761027</v>
      </c>
      <c r="Q73" s="1" t="s">
        <v>48</v>
      </c>
      <c r="R73" s="2">
        <f t="shared" si="9"/>
        <v>3539.2406089785054</v>
      </c>
      <c r="S73" s="2">
        <f>AVERAGE(R71:R73)</f>
        <v>3441.4271296892607</v>
      </c>
      <c r="T73" s="2">
        <f>STDEV(R71:R73)</f>
        <v>576.18863046459558</v>
      </c>
      <c r="U73" s="2">
        <f t="shared" si="15"/>
        <v>698.46018107699228</v>
      </c>
      <c r="V73" s="2">
        <f>AVERAGE(U71:U73)</f>
        <v>676.16295447988114</v>
      </c>
      <c r="W73" s="2">
        <f>STDEV(U71:U73)</f>
        <v>23.175044305674355</v>
      </c>
    </row>
  </sheetData>
  <mergeCells count="2">
    <mergeCell ref="J4:L4"/>
    <mergeCell ref="A4:E4"/>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hane Byrne</cp:lastModifiedBy>
  <dcterms:created xsi:type="dcterms:W3CDTF">2021-10-28T02:24:07Z</dcterms:created>
  <dcterms:modified xsi:type="dcterms:W3CDTF">2024-04-08T21:07:38Z</dcterms:modified>
</cp:coreProperties>
</file>